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mitranjan/Desktop/BacCapseq_manuscript/Draft manuscript/"/>
    </mc:Choice>
  </mc:AlternateContent>
  <xr:revisionPtr revIDLastSave="0" documentId="13_ncr:1_{16F54AAF-F36C-8644-A2D1-75E6F37F915B}" xr6:coauthVersionLast="47" xr6:coauthVersionMax="47" xr10:uidLastSave="{00000000-0000-0000-0000-000000000000}"/>
  <bookViews>
    <workbookView xWindow="3440" yWindow="1860" windowWidth="38400" windowHeight="21100" activeTab="1" xr2:uid="{67E9D5D7-8853-E742-B0ED-9D5DD3F97873}"/>
  </bookViews>
  <sheets>
    <sheet name="plasma" sheetId="2" r:id="rId1"/>
    <sheet name="Urin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2" i="2" l="1"/>
  <c r="H91" i="2"/>
  <c r="H90" i="2"/>
  <c r="H89" i="2"/>
  <c r="H88" i="2"/>
  <c r="H92" i="1"/>
  <c r="H91" i="1"/>
  <c r="H90" i="1"/>
  <c r="H89" i="1"/>
  <c r="H88" i="1"/>
</calcChain>
</file>

<file path=xl/sharedStrings.xml><?xml version="1.0" encoding="utf-8"?>
<sst xmlns="http://schemas.openxmlformats.org/spreadsheetml/2006/main" count="258" uniqueCount="44">
  <si>
    <t>Number Raw Reads</t>
  </si>
  <si>
    <t>Number Mapped Unique</t>
  </si>
  <si>
    <t>Escherichia coli</t>
  </si>
  <si>
    <t>Klebsiella pneumoniae</t>
  </si>
  <si>
    <t>Haemophilus influenzae</t>
  </si>
  <si>
    <t>Acinetobacter baumannii</t>
  </si>
  <si>
    <t>Staphylococcus aureus</t>
  </si>
  <si>
    <t>Neisseria meningitidis</t>
  </si>
  <si>
    <t>Streptococcus agalactiae</t>
  </si>
  <si>
    <t>Listeria monocytogenes</t>
  </si>
  <si>
    <t>Moraxella catarrhalis</t>
  </si>
  <si>
    <t>Streptococcus pyogenes</t>
  </si>
  <si>
    <t>Strain</t>
  </si>
  <si>
    <t>E. coli</t>
  </si>
  <si>
    <t>A. baumannii</t>
  </si>
  <si>
    <t>E. coli (NDM1)</t>
  </si>
  <si>
    <t>E. coli (TEM12)</t>
  </si>
  <si>
    <t>H. influenzae</t>
  </si>
  <si>
    <t>K. pneumoniae</t>
  </si>
  <si>
    <t>K. pneumoniae (KPC2)</t>
  </si>
  <si>
    <t>K. pneumoniae (NDM1)</t>
  </si>
  <si>
    <t>K. pneumoniae (OXA48)</t>
  </si>
  <si>
    <t>M. Intracellulare</t>
  </si>
  <si>
    <t>P. aeurginosa</t>
  </si>
  <si>
    <t>S. aureus</t>
  </si>
  <si>
    <t>L. monocytogenes</t>
  </si>
  <si>
    <t>M. catarrhalis</t>
  </si>
  <si>
    <t>S. pyogenes</t>
  </si>
  <si>
    <t>S. agalactiae</t>
  </si>
  <si>
    <t>Mycobacterium intracellulare</t>
  </si>
  <si>
    <t>Pseudomonas aeruginosa</t>
  </si>
  <si>
    <t>Target Length</t>
  </si>
  <si>
    <t>Percentage Target Recovered</t>
  </si>
  <si>
    <t>Specific bacterial target reads/M raw reads</t>
  </si>
  <si>
    <t>CFU</t>
  </si>
  <si>
    <t>Proteus mirabilis</t>
  </si>
  <si>
    <t>P. mirabilis</t>
  </si>
  <si>
    <t>Legionella pneumophila</t>
  </si>
  <si>
    <t>Target mapped</t>
  </si>
  <si>
    <t>L. pneumophila</t>
  </si>
  <si>
    <t>Enterococcus faecalis</t>
  </si>
  <si>
    <t>E. faecalis</t>
  </si>
  <si>
    <t>Table S3: LOD determination in contrive plasma</t>
  </si>
  <si>
    <t>Table S3: LOD determination in contrive ur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4"/>
      <color theme="1"/>
      <name val="Aptos Narrow"/>
      <scheme val="minor"/>
    </font>
    <font>
      <sz val="14"/>
      <color rgb="FF000000"/>
      <name val="Aptos Narrow"/>
      <scheme val="minor"/>
    </font>
    <font>
      <i/>
      <sz val="14"/>
      <color theme="1"/>
      <name val="Aptos Narrow"/>
      <scheme val="minor"/>
    </font>
    <font>
      <i/>
      <sz val="14"/>
      <color rgb="FF000000"/>
      <name val="Aptos Narrow"/>
      <scheme val="minor"/>
    </font>
    <font>
      <sz val="12"/>
      <color rgb="FF000000"/>
      <name val="Aptos Narrow"/>
      <scheme val="minor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4" fillId="3" borderId="2" xfId="0" applyNumberFormat="1" applyFont="1" applyFill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962D6-E957-824C-B4B1-D88D508B9B40}">
  <dimension ref="A1:H102"/>
  <sheetViews>
    <sheetView workbookViewId="0"/>
  </sheetViews>
  <sheetFormatPr baseColWidth="10" defaultRowHeight="16" x14ac:dyDescent="0.2"/>
  <cols>
    <col min="1" max="1" width="30.33203125" style="1" customWidth="1"/>
    <col min="2" max="2" width="10.83203125" style="25"/>
    <col min="3" max="3" width="23.83203125" style="25" customWidth="1"/>
    <col min="4" max="4" width="29.5" style="25" customWidth="1"/>
    <col min="5" max="5" width="31.33203125" style="1" customWidth="1"/>
    <col min="6" max="6" width="25.83203125" style="25" customWidth="1"/>
    <col min="7" max="7" width="42.5" style="25" customWidth="1"/>
    <col min="8" max="8" width="45.33203125" style="25" customWidth="1"/>
    <col min="9" max="16384" width="10.83203125" style="25"/>
  </cols>
  <sheetData>
    <row r="1" spans="1:8" ht="18" x14ac:dyDescent="0.2">
      <c r="A1" s="50" t="s">
        <v>42</v>
      </c>
    </row>
    <row r="2" spans="1:8" ht="17" thickBot="1" x14ac:dyDescent="0.25">
      <c r="A2" s="2" t="s">
        <v>12</v>
      </c>
      <c r="B2" s="2" t="s">
        <v>34</v>
      </c>
      <c r="C2" s="2" t="s">
        <v>0</v>
      </c>
      <c r="D2" s="2" t="s">
        <v>1</v>
      </c>
      <c r="E2" s="2" t="s">
        <v>38</v>
      </c>
      <c r="F2" s="2" t="s">
        <v>31</v>
      </c>
      <c r="G2" s="2" t="s">
        <v>32</v>
      </c>
      <c r="H2" s="2" t="s">
        <v>33</v>
      </c>
    </row>
    <row r="3" spans="1:8" x14ac:dyDescent="0.2">
      <c r="A3" s="41" t="s">
        <v>13</v>
      </c>
      <c r="B3" s="26">
        <v>5</v>
      </c>
      <c r="C3" s="27">
        <v>8194108</v>
      </c>
      <c r="D3" s="27">
        <v>6434</v>
      </c>
      <c r="E3" s="3" t="s">
        <v>2</v>
      </c>
      <c r="F3" s="27">
        <v>328530</v>
      </c>
      <c r="G3" s="28">
        <v>44.898182814354797</v>
      </c>
      <c r="H3" s="29">
        <v>785.19834007557631</v>
      </c>
    </row>
    <row r="4" spans="1:8" x14ac:dyDescent="0.2">
      <c r="A4" s="42"/>
      <c r="B4" s="30">
        <v>50</v>
      </c>
      <c r="C4" s="25">
        <v>15831786</v>
      </c>
      <c r="D4" s="25">
        <v>57115</v>
      </c>
      <c r="E4" s="1" t="s">
        <v>2</v>
      </c>
      <c r="F4" s="25">
        <v>328530</v>
      </c>
      <c r="G4" s="31">
        <v>55.534045597053499</v>
      </c>
      <c r="H4" s="32">
        <v>3607.6157168875325</v>
      </c>
    </row>
    <row r="5" spans="1:8" x14ac:dyDescent="0.2">
      <c r="A5" s="42"/>
      <c r="B5" s="30">
        <v>500</v>
      </c>
      <c r="C5" s="25">
        <v>3274301</v>
      </c>
      <c r="D5" s="25">
        <v>67480</v>
      </c>
      <c r="E5" s="1" t="s">
        <v>2</v>
      </c>
      <c r="F5" s="25">
        <v>328530</v>
      </c>
      <c r="G5" s="31">
        <v>56.257571606854697</v>
      </c>
      <c r="H5" s="32">
        <v>20608.97883242866</v>
      </c>
    </row>
    <row r="6" spans="1:8" x14ac:dyDescent="0.2">
      <c r="A6" s="42"/>
      <c r="B6" s="30">
        <v>5000</v>
      </c>
      <c r="C6" s="25">
        <v>13036094</v>
      </c>
      <c r="D6" s="25">
        <v>607110</v>
      </c>
      <c r="E6" s="1" t="s">
        <v>2</v>
      </c>
      <c r="F6" s="25">
        <v>328530</v>
      </c>
      <c r="G6" s="31">
        <v>60.990777097981898</v>
      </c>
      <c r="H6" s="32">
        <v>46571.465348439495</v>
      </c>
    </row>
    <row r="7" spans="1:8" ht="17" thickBot="1" x14ac:dyDescent="0.25">
      <c r="A7" s="43"/>
      <c r="B7" s="33">
        <v>50000</v>
      </c>
      <c r="C7" s="34">
        <v>23896351</v>
      </c>
      <c r="D7" s="34">
        <v>1335167</v>
      </c>
      <c r="E7" s="4" t="s">
        <v>2</v>
      </c>
      <c r="F7" s="34">
        <v>328530</v>
      </c>
      <c r="G7" s="35">
        <v>60.990472711776697</v>
      </c>
      <c r="H7" s="36">
        <v>55873.258641036868</v>
      </c>
    </row>
    <row r="8" spans="1:8" x14ac:dyDescent="0.2">
      <c r="A8" s="41" t="s">
        <v>15</v>
      </c>
      <c r="B8" s="26">
        <v>5</v>
      </c>
      <c r="C8" s="27">
        <v>8297977</v>
      </c>
      <c r="D8" s="27">
        <v>2351</v>
      </c>
      <c r="E8" s="3" t="s">
        <v>2</v>
      </c>
      <c r="F8" s="27">
        <v>328530</v>
      </c>
      <c r="G8" s="28">
        <v>27.290354001156601</v>
      </c>
      <c r="H8" s="29">
        <v>283.32206753525588</v>
      </c>
    </row>
    <row r="9" spans="1:8" x14ac:dyDescent="0.2">
      <c r="A9" s="42"/>
      <c r="B9" s="30">
        <v>50</v>
      </c>
      <c r="C9" s="25">
        <v>8045251</v>
      </c>
      <c r="D9" s="25">
        <v>9743</v>
      </c>
      <c r="E9" s="1" t="s">
        <v>2</v>
      </c>
      <c r="F9" s="25">
        <v>328530</v>
      </c>
      <c r="G9" s="31">
        <v>61.4625757160685</v>
      </c>
      <c r="H9" s="32">
        <v>1211.0249885305007</v>
      </c>
    </row>
    <row r="10" spans="1:8" x14ac:dyDescent="0.2">
      <c r="A10" s="42"/>
      <c r="B10" s="30">
        <v>500</v>
      </c>
      <c r="C10" s="25">
        <v>3218025</v>
      </c>
      <c r="D10" s="25">
        <v>29030</v>
      </c>
      <c r="E10" s="1" t="s">
        <v>2</v>
      </c>
      <c r="F10" s="25">
        <v>328530</v>
      </c>
      <c r="G10" s="31">
        <v>77.126594222749802</v>
      </c>
      <c r="H10" s="32">
        <v>9021.0610545287855</v>
      </c>
    </row>
    <row r="11" spans="1:8" x14ac:dyDescent="0.2">
      <c r="A11" s="42"/>
      <c r="B11" s="30">
        <v>5000</v>
      </c>
      <c r="C11" s="25">
        <v>4342951</v>
      </c>
      <c r="D11" s="25">
        <v>206980</v>
      </c>
      <c r="E11" s="1" t="s">
        <v>2</v>
      </c>
      <c r="F11" s="25">
        <v>328530</v>
      </c>
      <c r="G11" s="31">
        <v>85.336803336072805</v>
      </c>
      <c r="H11" s="32">
        <v>47658.838425761656</v>
      </c>
    </row>
    <row r="12" spans="1:8" ht="17" thickBot="1" x14ac:dyDescent="0.25">
      <c r="A12" s="43"/>
      <c r="B12" s="33">
        <v>50000</v>
      </c>
      <c r="C12" s="34">
        <v>10724518</v>
      </c>
      <c r="D12" s="34">
        <v>1127883</v>
      </c>
      <c r="E12" s="4" t="s">
        <v>2</v>
      </c>
      <c r="F12" s="34">
        <v>328530</v>
      </c>
      <c r="G12" s="35">
        <v>89.231729218031802</v>
      </c>
      <c r="H12" s="36">
        <v>105168.6425441218</v>
      </c>
    </row>
    <row r="13" spans="1:8" x14ac:dyDescent="0.2">
      <c r="A13" s="41" t="s">
        <v>16</v>
      </c>
      <c r="B13" s="26">
        <v>5</v>
      </c>
      <c r="C13" s="27">
        <v>1229665</v>
      </c>
      <c r="D13" s="27">
        <v>1447</v>
      </c>
      <c r="E13" s="3" t="s">
        <v>2</v>
      </c>
      <c r="F13" s="27">
        <v>328530</v>
      </c>
      <c r="G13" s="28">
        <v>32.224758773932301</v>
      </c>
      <c r="H13" s="29">
        <v>1176.7432593429919</v>
      </c>
    </row>
    <row r="14" spans="1:8" x14ac:dyDescent="0.2">
      <c r="A14" s="42"/>
      <c r="B14" s="30">
        <v>50</v>
      </c>
      <c r="C14" s="25">
        <v>1258384</v>
      </c>
      <c r="D14" s="25">
        <v>12235</v>
      </c>
      <c r="E14" s="1" t="s">
        <v>2</v>
      </c>
      <c r="F14" s="25">
        <v>328530</v>
      </c>
      <c r="G14" s="31">
        <v>76.818859769275207</v>
      </c>
      <c r="H14" s="32">
        <v>9722.7873208813835</v>
      </c>
    </row>
    <row r="15" spans="1:8" x14ac:dyDescent="0.2">
      <c r="A15" s="42"/>
      <c r="B15" s="30">
        <v>500</v>
      </c>
      <c r="C15" s="25">
        <v>1999599</v>
      </c>
      <c r="D15" s="25">
        <v>93033</v>
      </c>
      <c r="E15" s="1" t="s">
        <v>2</v>
      </c>
      <c r="F15" s="25">
        <v>328530</v>
      </c>
      <c r="G15" s="31">
        <v>89.637780415791497</v>
      </c>
      <c r="H15" s="32">
        <v>46525.828428599933</v>
      </c>
    </row>
    <row r="16" spans="1:8" x14ac:dyDescent="0.2">
      <c r="A16" s="42"/>
      <c r="B16" s="30">
        <v>5000</v>
      </c>
      <c r="C16" s="25">
        <v>10657906</v>
      </c>
      <c r="D16" s="25">
        <v>1015502</v>
      </c>
      <c r="E16" s="1" t="s">
        <v>2</v>
      </c>
      <c r="F16" s="25">
        <v>328530</v>
      </c>
      <c r="G16" s="31">
        <v>94.204486652664897</v>
      </c>
      <c r="H16" s="32">
        <v>95281.568443181983</v>
      </c>
    </row>
    <row r="17" spans="1:8" ht="17" thickBot="1" x14ac:dyDescent="0.25">
      <c r="A17" s="43"/>
      <c r="B17" s="33">
        <v>50000</v>
      </c>
      <c r="C17" s="34">
        <v>56500450</v>
      </c>
      <c r="D17" s="34">
        <v>5449195</v>
      </c>
      <c r="E17" s="4" t="s">
        <v>2</v>
      </c>
      <c r="F17" s="34">
        <v>328530</v>
      </c>
      <c r="G17" s="35">
        <v>95.892308160594098</v>
      </c>
      <c r="H17" s="36">
        <v>96445.161056239376</v>
      </c>
    </row>
    <row r="18" spans="1:8" x14ac:dyDescent="0.2">
      <c r="A18" s="41" t="s">
        <v>17</v>
      </c>
      <c r="B18" s="26">
        <v>5</v>
      </c>
      <c r="C18" s="27">
        <v>2876989</v>
      </c>
      <c r="D18" s="27">
        <v>4444</v>
      </c>
      <c r="E18" s="3" t="s">
        <v>4</v>
      </c>
      <c r="F18" s="27">
        <v>113680</v>
      </c>
      <c r="G18" s="28">
        <v>50.451266713581902</v>
      </c>
      <c r="H18" s="29">
        <v>1544.6704870960577</v>
      </c>
    </row>
    <row r="19" spans="1:8" x14ac:dyDescent="0.2">
      <c r="A19" s="42"/>
      <c r="B19" s="30">
        <v>50</v>
      </c>
      <c r="C19" s="25">
        <v>2886841</v>
      </c>
      <c r="D19" s="25">
        <v>29535</v>
      </c>
      <c r="E19" s="1" t="s">
        <v>4</v>
      </c>
      <c r="F19" s="25">
        <v>113680</v>
      </c>
      <c r="G19" s="31">
        <v>70.277093596059103</v>
      </c>
      <c r="H19" s="32">
        <v>10230.906378286854</v>
      </c>
    </row>
    <row r="20" spans="1:8" x14ac:dyDescent="0.2">
      <c r="A20" s="42"/>
      <c r="B20" s="30">
        <v>500</v>
      </c>
      <c r="C20" s="25">
        <v>4069783</v>
      </c>
      <c r="D20" s="25">
        <v>288190</v>
      </c>
      <c r="E20" s="1" t="s">
        <v>4</v>
      </c>
      <c r="F20" s="25">
        <v>113680</v>
      </c>
      <c r="G20" s="31">
        <v>89.631421534130894</v>
      </c>
      <c r="H20" s="32">
        <v>70812.129295345716</v>
      </c>
    </row>
    <row r="21" spans="1:8" x14ac:dyDescent="0.2">
      <c r="A21" s="42"/>
      <c r="B21" s="30">
        <v>5000</v>
      </c>
      <c r="C21" s="25">
        <v>10972386</v>
      </c>
      <c r="D21" s="25">
        <v>1916880</v>
      </c>
      <c r="E21" s="1" t="s">
        <v>4</v>
      </c>
      <c r="F21" s="25">
        <v>113680</v>
      </c>
      <c r="G21" s="31">
        <v>95.590253342716395</v>
      </c>
      <c r="H21" s="32">
        <v>174700.37966218105</v>
      </c>
    </row>
    <row r="22" spans="1:8" ht="17" thickBot="1" x14ac:dyDescent="0.25">
      <c r="A22" s="42"/>
      <c r="B22" s="30">
        <v>50000</v>
      </c>
      <c r="C22" s="25">
        <v>57526880</v>
      </c>
      <c r="D22" s="25">
        <v>12251243</v>
      </c>
      <c r="E22" s="1" t="s">
        <v>4</v>
      </c>
      <c r="F22" s="25">
        <v>113680</v>
      </c>
      <c r="G22" s="31">
        <v>96.456720619282194</v>
      </c>
      <c r="H22" s="32">
        <v>212965.53889242734</v>
      </c>
    </row>
    <row r="23" spans="1:8" x14ac:dyDescent="0.2">
      <c r="A23" s="41" t="s">
        <v>19</v>
      </c>
      <c r="B23" s="26">
        <v>5</v>
      </c>
      <c r="C23" s="27">
        <v>8550507</v>
      </c>
      <c r="D23" s="27">
        <v>952</v>
      </c>
      <c r="E23" s="3" t="s">
        <v>3</v>
      </c>
      <c r="F23" s="27">
        <v>15910</v>
      </c>
      <c r="G23" s="28">
        <v>61.477058453802599</v>
      </c>
      <c r="H23" s="29">
        <v>111.33842706637162</v>
      </c>
    </row>
    <row r="24" spans="1:8" x14ac:dyDescent="0.2">
      <c r="A24" s="42"/>
      <c r="B24" s="30">
        <v>50</v>
      </c>
      <c r="C24" s="25">
        <v>20681971</v>
      </c>
      <c r="D24" s="25">
        <v>38701</v>
      </c>
      <c r="E24" s="1" t="s">
        <v>3</v>
      </c>
      <c r="F24" s="25">
        <v>15910</v>
      </c>
      <c r="G24" s="31">
        <v>95.751099937146407</v>
      </c>
      <c r="H24" s="32">
        <v>1871.2433162197162</v>
      </c>
    </row>
    <row r="25" spans="1:8" x14ac:dyDescent="0.2">
      <c r="A25" s="42"/>
      <c r="B25" s="30">
        <v>500</v>
      </c>
      <c r="C25" s="25">
        <v>4878175</v>
      </c>
      <c r="D25" s="25">
        <v>60073</v>
      </c>
      <c r="E25" s="1" t="s">
        <v>3</v>
      </c>
      <c r="F25" s="25">
        <v>15910</v>
      </c>
      <c r="G25" s="31">
        <v>97.265870521684406</v>
      </c>
      <c r="H25" s="32">
        <v>12314.646358525473</v>
      </c>
    </row>
    <row r="26" spans="1:8" x14ac:dyDescent="0.2">
      <c r="A26" s="42"/>
      <c r="B26" s="30">
        <v>5000</v>
      </c>
      <c r="C26" s="25">
        <v>14621003</v>
      </c>
      <c r="D26" s="25">
        <v>343996</v>
      </c>
      <c r="E26" s="1" t="s">
        <v>3</v>
      </c>
      <c r="F26" s="25">
        <v>15910</v>
      </c>
      <c r="G26" s="31">
        <v>97.737272155876795</v>
      </c>
      <c r="H26" s="32">
        <v>23527.524069313164</v>
      </c>
    </row>
    <row r="27" spans="1:8" ht="17" thickBot="1" x14ac:dyDescent="0.25">
      <c r="A27" s="43"/>
      <c r="B27" s="33">
        <v>50000</v>
      </c>
      <c r="C27" s="34">
        <v>32665437</v>
      </c>
      <c r="D27" s="34">
        <v>947621</v>
      </c>
      <c r="E27" s="4" t="s">
        <v>3</v>
      </c>
      <c r="F27" s="34">
        <v>15910</v>
      </c>
      <c r="G27" s="35">
        <v>97.881835323695697</v>
      </c>
      <c r="H27" s="36">
        <v>29009.898137900313</v>
      </c>
    </row>
    <row r="28" spans="1:8" x14ac:dyDescent="0.2">
      <c r="A28" s="41" t="s">
        <v>20</v>
      </c>
      <c r="B28" s="26">
        <v>5</v>
      </c>
      <c r="C28" s="27">
        <v>12324995</v>
      </c>
      <c r="D28" s="27">
        <v>27170</v>
      </c>
      <c r="E28" s="3" t="s">
        <v>3</v>
      </c>
      <c r="F28" s="27">
        <v>15910</v>
      </c>
      <c r="G28" s="28">
        <v>95.694531741043306</v>
      </c>
      <c r="H28" s="29">
        <v>2204.4633689506568</v>
      </c>
    </row>
    <row r="29" spans="1:8" x14ac:dyDescent="0.2">
      <c r="A29" s="42"/>
      <c r="B29" s="30">
        <v>50</v>
      </c>
      <c r="C29" s="25">
        <v>3222893</v>
      </c>
      <c r="D29" s="25">
        <v>42758</v>
      </c>
      <c r="E29" s="1" t="s">
        <v>3</v>
      </c>
      <c r="F29" s="25">
        <v>15910</v>
      </c>
      <c r="G29" s="31">
        <v>97.605279698302894</v>
      </c>
      <c r="H29" s="32">
        <v>13266.962322360687</v>
      </c>
    </row>
    <row r="30" spans="1:8" x14ac:dyDescent="0.2">
      <c r="A30" s="42"/>
      <c r="B30" s="30">
        <v>500</v>
      </c>
      <c r="C30" s="25">
        <v>19789974</v>
      </c>
      <c r="D30" s="25">
        <v>371757</v>
      </c>
      <c r="E30" s="1" t="s">
        <v>3</v>
      </c>
      <c r="F30" s="25">
        <v>15910</v>
      </c>
      <c r="G30" s="31">
        <v>97.844123192960396</v>
      </c>
      <c r="H30" s="32">
        <v>18785.11816134776</v>
      </c>
    </row>
    <row r="31" spans="1:8" x14ac:dyDescent="0.2">
      <c r="A31" s="42"/>
      <c r="B31" s="30">
        <v>5000</v>
      </c>
      <c r="C31" s="25">
        <v>15363033</v>
      </c>
      <c r="D31" s="25">
        <v>658545</v>
      </c>
      <c r="E31" s="1" t="s">
        <v>3</v>
      </c>
      <c r="F31" s="25">
        <v>15910</v>
      </c>
      <c r="G31" s="31">
        <v>97.881835323695697</v>
      </c>
      <c r="H31" s="32">
        <v>42865.55916400101</v>
      </c>
    </row>
    <row r="32" spans="1:8" ht="17" thickBot="1" x14ac:dyDescent="0.25">
      <c r="A32" s="43"/>
      <c r="B32" s="33">
        <v>50000</v>
      </c>
      <c r="C32" s="34">
        <v>22912128</v>
      </c>
      <c r="D32" s="34">
        <v>1090121</v>
      </c>
      <c r="E32" s="4" t="s">
        <v>3</v>
      </c>
      <c r="F32" s="34">
        <v>15910</v>
      </c>
      <c r="G32" s="35">
        <v>97.881835323695697</v>
      </c>
      <c r="H32" s="36">
        <v>47578.339296987171</v>
      </c>
    </row>
    <row r="33" spans="1:8" x14ac:dyDescent="0.2">
      <c r="A33" s="41" t="s">
        <v>21</v>
      </c>
      <c r="B33" s="26">
        <v>5</v>
      </c>
      <c r="C33" s="27">
        <v>6652675</v>
      </c>
      <c r="D33" s="27">
        <v>371</v>
      </c>
      <c r="E33" s="3" t="s">
        <v>3</v>
      </c>
      <c r="F33" s="27">
        <v>15910</v>
      </c>
      <c r="G33" s="28">
        <v>56.6939032055311</v>
      </c>
      <c r="H33" s="29">
        <v>55.767041077461322</v>
      </c>
    </row>
    <row r="34" spans="1:8" x14ac:dyDescent="0.2">
      <c r="A34" s="42"/>
      <c r="B34" s="30">
        <v>50</v>
      </c>
      <c r="C34" s="25">
        <v>2486412</v>
      </c>
      <c r="D34" s="25">
        <v>575</v>
      </c>
      <c r="E34" s="1" t="s">
        <v>3</v>
      </c>
      <c r="F34" s="25">
        <v>15910</v>
      </c>
      <c r="G34" s="31">
        <v>77.448145820238807</v>
      </c>
      <c r="H34" s="32">
        <v>231.25692765318055</v>
      </c>
    </row>
    <row r="35" spans="1:8" x14ac:dyDescent="0.2">
      <c r="A35" s="42"/>
      <c r="B35" s="30">
        <v>500</v>
      </c>
      <c r="C35" s="25">
        <v>2758256</v>
      </c>
      <c r="D35" s="25">
        <v>245</v>
      </c>
      <c r="E35" s="1" t="s">
        <v>3</v>
      </c>
      <c r="F35" s="25">
        <v>15910</v>
      </c>
      <c r="G35" s="31">
        <v>69.402891263356295</v>
      </c>
      <c r="H35" s="32">
        <v>88.824242564867077</v>
      </c>
    </row>
    <row r="36" spans="1:8" x14ac:dyDescent="0.2">
      <c r="A36" s="42"/>
      <c r="B36" s="30">
        <v>5000</v>
      </c>
      <c r="C36" s="25">
        <v>3511517</v>
      </c>
      <c r="D36" s="25">
        <v>27250</v>
      </c>
      <c r="E36" s="1" t="s">
        <v>3</v>
      </c>
      <c r="F36" s="25">
        <v>15910</v>
      </c>
      <c r="G36" s="31">
        <v>88.560653676932702</v>
      </c>
      <c r="H36" s="32">
        <v>7760.1788628675295</v>
      </c>
    </row>
    <row r="37" spans="1:8" ht="17" thickBot="1" x14ac:dyDescent="0.25">
      <c r="A37" s="43"/>
      <c r="B37" s="33">
        <v>50000</v>
      </c>
      <c r="C37" s="34">
        <v>9300569</v>
      </c>
      <c r="D37" s="34">
        <v>164525</v>
      </c>
      <c r="E37" s="4" t="s">
        <v>3</v>
      </c>
      <c r="F37" s="34">
        <v>15910</v>
      </c>
      <c r="G37" s="35">
        <v>89.113764927718407</v>
      </c>
      <c r="H37" s="36">
        <v>17689.777904986244</v>
      </c>
    </row>
    <row r="38" spans="1:8" x14ac:dyDescent="0.2">
      <c r="A38" s="41" t="s">
        <v>18</v>
      </c>
      <c r="B38" s="26">
        <v>5</v>
      </c>
      <c r="C38" s="27">
        <v>1697634</v>
      </c>
      <c r="D38" s="27">
        <v>874</v>
      </c>
      <c r="E38" s="3" t="s">
        <v>3</v>
      </c>
      <c r="F38" s="27">
        <v>15910</v>
      </c>
      <c r="G38" s="28">
        <v>88.522941546197302</v>
      </c>
      <c r="H38" s="29">
        <v>514.83417509310016</v>
      </c>
    </row>
    <row r="39" spans="1:8" x14ac:dyDescent="0.2">
      <c r="A39" s="42"/>
      <c r="B39" s="30">
        <v>50</v>
      </c>
      <c r="C39" s="25">
        <v>2058824</v>
      </c>
      <c r="D39" s="25">
        <v>7883</v>
      </c>
      <c r="E39" s="1" t="s">
        <v>3</v>
      </c>
      <c r="F39" s="25">
        <v>15910</v>
      </c>
      <c r="G39" s="31">
        <v>95.512256442488905</v>
      </c>
      <c r="H39" s="32">
        <v>3828.8848391120368</v>
      </c>
    </row>
    <row r="40" spans="1:8" x14ac:dyDescent="0.2">
      <c r="A40" s="42"/>
      <c r="B40" s="30">
        <v>500</v>
      </c>
      <c r="C40" s="25">
        <v>5832780</v>
      </c>
      <c r="D40" s="25">
        <v>73930</v>
      </c>
      <c r="E40" s="1" t="s">
        <v>3</v>
      </c>
      <c r="F40" s="25">
        <v>15910</v>
      </c>
      <c r="G40" s="31">
        <v>97.768698931489595</v>
      </c>
      <c r="H40" s="32">
        <v>12674.916592088164</v>
      </c>
    </row>
    <row r="41" spans="1:8" x14ac:dyDescent="0.2">
      <c r="A41" s="42"/>
      <c r="B41" s="30">
        <v>5000</v>
      </c>
      <c r="C41" s="25">
        <v>26902449</v>
      </c>
      <c r="D41" s="25">
        <v>441247</v>
      </c>
      <c r="E41" s="1" t="s">
        <v>3</v>
      </c>
      <c r="F41" s="25">
        <v>15910</v>
      </c>
      <c r="G41" s="31">
        <v>97.856693903205496</v>
      </c>
      <c r="H41" s="32">
        <v>16401.740971611915</v>
      </c>
    </row>
    <row r="42" spans="1:8" ht="17" thickBot="1" x14ac:dyDescent="0.25">
      <c r="A42" s="43"/>
      <c r="B42" s="33">
        <v>50000</v>
      </c>
      <c r="C42" s="34">
        <v>49495682</v>
      </c>
      <c r="D42" s="34">
        <v>1050984</v>
      </c>
      <c r="E42" s="4" t="s">
        <v>3</v>
      </c>
      <c r="F42" s="34">
        <v>15910</v>
      </c>
      <c r="G42" s="35">
        <v>97.888120678818296</v>
      </c>
      <c r="H42" s="36">
        <v>21233.852278265404</v>
      </c>
    </row>
    <row r="43" spans="1:8" x14ac:dyDescent="0.2">
      <c r="A43" s="41" t="s">
        <v>37</v>
      </c>
      <c r="B43" s="26">
        <v>5</v>
      </c>
      <c r="C43" s="27">
        <v>4081339</v>
      </c>
      <c r="D43" s="27">
        <v>3419</v>
      </c>
      <c r="E43" s="3" t="s">
        <v>37</v>
      </c>
      <c r="F43" s="27">
        <v>112350</v>
      </c>
      <c r="G43" s="28">
        <v>23.4330218068535</v>
      </c>
      <c r="H43" s="29">
        <v>837.71526942505886</v>
      </c>
    </row>
    <row r="44" spans="1:8" x14ac:dyDescent="0.2">
      <c r="A44" s="42"/>
      <c r="B44" s="30">
        <v>50</v>
      </c>
      <c r="C44" s="25">
        <v>5479201</v>
      </c>
      <c r="D44" s="25">
        <v>37086</v>
      </c>
      <c r="E44" s="1" t="s">
        <v>37</v>
      </c>
      <c r="F44" s="25">
        <v>112350</v>
      </c>
      <c r="G44" s="31">
        <v>47.925233644859802</v>
      </c>
      <c r="H44" s="32">
        <v>6768.505115983151</v>
      </c>
    </row>
    <row r="45" spans="1:8" x14ac:dyDescent="0.2">
      <c r="A45" s="42"/>
      <c r="B45" s="30">
        <v>500</v>
      </c>
      <c r="C45" s="25">
        <v>12639459</v>
      </c>
      <c r="D45" s="25">
        <v>191756</v>
      </c>
      <c r="E45" s="1" t="s">
        <v>37</v>
      </c>
      <c r="F45" s="25">
        <v>112350</v>
      </c>
      <c r="G45" s="31">
        <v>72.334668446817901</v>
      </c>
      <c r="H45" s="32">
        <v>15171.218958026606</v>
      </c>
    </row>
    <row r="46" spans="1:8" x14ac:dyDescent="0.2">
      <c r="A46" s="42"/>
      <c r="B46" s="30">
        <v>5000</v>
      </c>
      <c r="C46" s="25">
        <v>0</v>
      </c>
      <c r="D46" s="25">
        <v>1069985</v>
      </c>
      <c r="E46" s="1" t="s">
        <v>37</v>
      </c>
      <c r="F46" s="25">
        <v>112350</v>
      </c>
      <c r="G46" s="31">
        <v>84.584779706275</v>
      </c>
      <c r="H46" s="32" t="e">
        <v>#DIV/0!</v>
      </c>
    </row>
    <row r="47" spans="1:8" ht="17" thickBot="1" x14ac:dyDescent="0.25">
      <c r="A47" s="43"/>
      <c r="B47" s="33">
        <v>50000</v>
      </c>
      <c r="C47" s="34">
        <v>34282499</v>
      </c>
      <c r="D47" s="34">
        <v>1084570</v>
      </c>
      <c r="E47" s="4" t="s">
        <v>37</v>
      </c>
      <c r="F47" s="34">
        <v>112350</v>
      </c>
      <c r="G47" s="35">
        <v>84.823319982198399</v>
      </c>
      <c r="H47" s="36">
        <v>31636.258488624182</v>
      </c>
    </row>
    <row r="48" spans="1:8" x14ac:dyDescent="0.2">
      <c r="A48" s="41" t="s">
        <v>7</v>
      </c>
      <c r="B48" s="26">
        <v>5</v>
      </c>
      <c r="C48" s="27">
        <v>1260856</v>
      </c>
      <c r="D48" s="27">
        <v>56607</v>
      </c>
      <c r="E48" s="3" t="s">
        <v>7</v>
      </c>
      <c r="F48" s="27">
        <v>167220</v>
      </c>
      <c r="G48" s="28">
        <v>86.145795957421299</v>
      </c>
      <c r="H48" s="29">
        <v>44895.689912250091</v>
      </c>
    </row>
    <row r="49" spans="1:8" x14ac:dyDescent="0.2">
      <c r="A49" s="42"/>
      <c r="B49" s="30">
        <v>50</v>
      </c>
      <c r="C49" s="25">
        <v>2547831</v>
      </c>
      <c r="D49" s="25">
        <v>386805</v>
      </c>
      <c r="E49" s="1" t="s">
        <v>7</v>
      </c>
      <c r="F49" s="25">
        <v>167220</v>
      </c>
      <c r="G49" s="31">
        <v>92.436311445999195</v>
      </c>
      <c r="H49" s="32">
        <v>151817.36936241062</v>
      </c>
    </row>
    <row r="50" spans="1:8" x14ac:dyDescent="0.2">
      <c r="A50" s="42"/>
      <c r="B50" s="30">
        <v>500</v>
      </c>
      <c r="C50" s="25">
        <v>12167132</v>
      </c>
      <c r="D50" s="25">
        <v>2737664</v>
      </c>
      <c r="E50" s="1" t="s">
        <v>7</v>
      </c>
      <c r="F50" s="25">
        <v>167220</v>
      </c>
      <c r="G50" s="31">
        <v>95.804329625642794</v>
      </c>
      <c r="H50" s="32">
        <v>225004.8737861971</v>
      </c>
    </row>
    <row r="51" spans="1:8" x14ac:dyDescent="0.2">
      <c r="A51" s="42"/>
      <c r="B51" s="30">
        <v>5000</v>
      </c>
      <c r="C51" s="25">
        <v>28265547</v>
      </c>
      <c r="D51" s="25">
        <v>6697604</v>
      </c>
      <c r="E51" s="1" t="s">
        <v>7</v>
      </c>
      <c r="F51" s="25">
        <v>167220</v>
      </c>
      <c r="G51" s="31">
        <v>96.117689271618204</v>
      </c>
      <c r="H51" s="32">
        <v>236952.92364234096</v>
      </c>
    </row>
    <row r="52" spans="1:8" ht="17" thickBot="1" x14ac:dyDescent="0.25">
      <c r="A52" s="43"/>
      <c r="B52" s="33">
        <v>50000</v>
      </c>
      <c r="C52" s="34">
        <v>30659807</v>
      </c>
      <c r="D52" s="34">
        <v>7310312</v>
      </c>
      <c r="E52" s="4" t="s">
        <v>7</v>
      </c>
      <c r="F52" s="34">
        <v>167220</v>
      </c>
      <c r="G52" s="35">
        <v>96.199617270661406</v>
      </c>
      <c r="H52" s="36">
        <v>238433.07298053114</v>
      </c>
    </row>
    <row r="53" spans="1:8" x14ac:dyDescent="0.2">
      <c r="A53" s="41" t="s">
        <v>5</v>
      </c>
      <c r="B53" s="26">
        <v>5</v>
      </c>
      <c r="C53" s="27">
        <v>11533059</v>
      </c>
      <c r="D53" s="27">
        <v>13043</v>
      </c>
      <c r="E53" s="3" t="s">
        <v>5</v>
      </c>
      <c r="F53" s="27">
        <v>150740</v>
      </c>
      <c r="G53" s="28">
        <v>31.107867851930401</v>
      </c>
      <c r="H53" s="29">
        <v>1130.9228540320482</v>
      </c>
    </row>
    <row r="54" spans="1:8" x14ac:dyDescent="0.2">
      <c r="A54" s="42"/>
      <c r="B54" s="30">
        <v>50</v>
      </c>
      <c r="C54" s="25">
        <v>12180477</v>
      </c>
      <c r="D54" s="25">
        <v>120845</v>
      </c>
      <c r="E54" s="1" t="s">
        <v>5</v>
      </c>
      <c r="F54" s="25">
        <v>150740</v>
      </c>
      <c r="G54" s="31">
        <v>64.553535889611197</v>
      </c>
      <c r="H54" s="32">
        <v>9921.2042352692752</v>
      </c>
    </row>
    <row r="55" spans="1:8" x14ac:dyDescent="0.2">
      <c r="A55" s="42"/>
      <c r="B55" s="30">
        <v>500</v>
      </c>
      <c r="C55" s="25">
        <v>19127229</v>
      </c>
      <c r="D55" s="25">
        <v>340320</v>
      </c>
      <c r="E55" s="1" t="s">
        <v>5</v>
      </c>
      <c r="F55" s="25">
        <v>150740</v>
      </c>
      <c r="G55" s="31">
        <v>78.688470213612803</v>
      </c>
      <c r="H55" s="32">
        <v>17792.436112936168</v>
      </c>
    </row>
    <row r="56" spans="1:8" x14ac:dyDescent="0.2">
      <c r="A56" s="42"/>
      <c r="B56" s="30">
        <v>5000</v>
      </c>
      <c r="C56" s="25">
        <v>4288145</v>
      </c>
      <c r="D56" s="25">
        <v>179348</v>
      </c>
      <c r="E56" s="1" t="s">
        <v>5</v>
      </c>
      <c r="F56" s="25">
        <v>150740</v>
      </c>
      <c r="G56" s="31">
        <v>80.7290699217195</v>
      </c>
      <c r="H56" s="32">
        <v>41824.145405530828</v>
      </c>
    </row>
    <row r="57" spans="1:8" ht="17" thickBot="1" x14ac:dyDescent="0.25">
      <c r="A57" s="43"/>
      <c r="B57" s="33">
        <v>50000</v>
      </c>
      <c r="C57" s="34">
        <v>14765625</v>
      </c>
      <c r="D57" s="34">
        <v>1343328</v>
      </c>
      <c r="E57" s="4" t="s">
        <v>5</v>
      </c>
      <c r="F57" s="34">
        <v>150740</v>
      </c>
      <c r="G57" s="35">
        <v>94.088496749369696</v>
      </c>
      <c r="H57" s="36">
        <v>90976.711111111115</v>
      </c>
    </row>
    <row r="58" spans="1:8" x14ac:dyDescent="0.2">
      <c r="A58" s="41" t="s">
        <v>10</v>
      </c>
      <c r="B58" s="26">
        <v>5</v>
      </c>
      <c r="C58" s="27">
        <v>11459867</v>
      </c>
      <c r="D58" s="27">
        <v>10492</v>
      </c>
      <c r="E58" s="3" t="s">
        <v>10</v>
      </c>
      <c r="F58" s="27">
        <v>175690</v>
      </c>
      <c r="G58" s="28">
        <v>69.344299618646403</v>
      </c>
      <c r="H58" s="29">
        <v>915.54291162366894</v>
      </c>
    </row>
    <row r="59" spans="1:8" x14ac:dyDescent="0.2">
      <c r="A59" s="42"/>
      <c r="B59" s="30">
        <v>50</v>
      </c>
      <c r="C59" s="25">
        <v>4066070</v>
      </c>
      <c r="D59" s="25">
        <v>45209</v>
      </c>
      <c r="E59" s="1" t="s">
        <v>10</v>
      </c>
      <c r="F59" s="25">
        <v>175690</v>
      </c>
      <c r="G59" s="31">
        <v>79.973817519494503</v>
      </c>
      <c r="H59" s="32">
        <v>11118.598548475555</v>
      </c>
    </row>
    <row r="60" spans="1:8" x14ac:dyDescent="0.2">
      <c r="A60" s="42"/>
      <c r="B60" s="30">
        <v>500</v>
      </c>
      <c r="C60" s="25">
        <v>4510232</v>
      </c>
      <c r="D60" s="25">
        <v>521698</v>
      </c>
      <c r="E60" s="1" t="s">
        <v>10</v>
      </c>
      <c r="F60" s="25">
        <v>175690</v>
      </c>
      <c r="G60" s="31">
        <v>93.676930957937202</v>
      </c>
      <c r="H60" s="32">
        <v>115669.8812832688</v>
      </c>
    </row>
    <row r="61" spans="1:8" x14ac:dyDescent="0.2">
      <c r="A61" s="42"/>
      <c r="B61" s="30">
        <v>5000</v>
      </c>
      <c r="C61" s="25">
        <v>11559829</v>
      </c>
      <c r="D61" s="25">
        <v>2506700</v>
      </c>
      <c r="E61" s="1" t="s">
        <v>10</v>
      </c>
      <c r="F61" s="25">
        <v>175690</v>
      </c>
      <c r="G61" s="31">
        <v>97.288974898969698</v>
      </c>
      <c r="H61" s="32">
        <v>216845.76822027384</v>
      </c>
    </row>
    <row r="62" spans="1:8" ht="17" thickBot="1" x14ac:dyDescent="0.25">
      <c r="A62" s="43"/>
      <c r="B62" s="33">
        <v>50000</v>
      </c>
      <c r="C62" s="34">
        <v>54236330</v>
      </c>
      <c r="D62" s="34">
        <v>3466845</v>
      </c>
      <c r="E62" s="4" t="s">
        <v>10</v>
      </c>
      <c r="F62" s="34">
        <v>175690</v>
      </c>
      <c r="G62" s="35">
        <v>97.623086117593402</v>
      </c>
      <c r="H62" s="36">
        <v>63921.083893397648</v>
      </c>
    </row>
    <row r="63" spans="1:8" x14ac:dyDescent="0.2">
      <c r="A63" s="41" t="s">
        <v>30</v>
      </c>
      <c r="B63" s="26">
        <v>5</v>
      </c>
      <c r="C63" s="27">
        <v>2457788</v>
      </c>
      <c r="D63" s="27">
        <v>298</v>
      </c>
      <c r="E63" s="3" t="s">
        <v>30</v>
      </c>
      <c r="F63" s="27">
        <v>163390</v>
      </c>
      <c r="G63" s="28">
        <v>16.6766631984821</v>
      </c>
      <c r="H63" s="29">
        <v>121.24723531891279</v>
      </c>
    </row>
    <row r="64" spans="1:8" x14ac:dyDescent="0.2">
      <c r="A64" s="42"/>
      <c r="B64" s="30">
        <v>50</v>
      </c>
      <c r="C64" s="25">
        <v>2841671</v>
      </c>
      <c r="D64" s="25">
        <v>2993</v>
      </c>
      <c r="E64" s="1" t="s">
        <v>30</v>
      </c>
      <c r="F64" s="25">
        <v>163390</v>
      </c>
      <c r="G64" s="31">
        <v>71.797539629108201</v>
      </c>
      <c r="H64" s="32">
        <v>1053.2535258304006</v>
      </c>
    </row>
    <row r="65" spans="1:8" x14ac:dyDescent="0.2">
      <c r="A65" s="42"/>
      <c r="B65" s="30">
        <v>500</v>
      </c>
      <c r="C65" s="25">
        <v>2754308</v>
      </c>
      <c r="D65" s="25">
        <v>27172</v>
      </c>
      <c r="E65" s="1" t="s">
        <v>30</v>
      </c>
      <c r="F65" s="25">
        <v>163390</v>
      </c>
      <c r="G65" s="31">
        <v>94.432951833037507</v>
      </c>
      <c r="H65" s="32">
        <v>9865.272874348113</v>
      </c>
    </row>
    <row r="66" spans="1:8" x14ac:dyDescent="0.2">
      <c r="A66" s="42"/>
      <c r="B66" s="30">
        <v>5000</v>
      </c>
      <c r="C66" s="25">
        <v>5732794</v>
      </c>
      <c r="D66" s="25">
        <v>327272</v>
      </c>
      <c r="E66" s="1" t="s">
        <v>30</v>
      </c>
      <c r="F66" s="25">
        <v>163390</v>
      </c>
      <c r="G66" s="31">
        <v>97.651631066772694</v>
      </c>
      <c r="H66" s="32">
        <v>57087.695807663767</v>
      </c>
    </row>
    <row r="67" spans="1:8" ht="17" thickBot="1" x14ac:dyDescent="0.25">
      <c r="A67" s="43"/>
      <c r="B67" s="33">
        <v>50000</v>
      </c>
      <c r="C67" s="34">
        <v>33624706</v>
      </c>
      <c r="D67" s="34">
        <v>2882309</v>
      </c>
      <c r="E67" s="4" t="s">
        <v>30</v>
      </c>
      <c r="F67" s="34">
        <v>163390</v>
      </c>
      <c r="G67" s="35">
        <v>98.017014505171602</v>
      </c>
      <c r="H67" s="36">
        <v>85719.976257933682</v>
      </c>
    </row>
    <row r="68" spans="1:8" x14ac:dyDescent="0.2">
      <c r="A68" s="41" t="s">
        <v>29</v>
      </c>
      <c r="B68" s="26">
        <v>5</v>
      </c>
      <c r="C68" s="27">
        <v>13512788</v>
      </c>
      <c r="D68" s="27">
        <v>1460</v>
      </c>
      <c r="E68" s="3" t="s">
        <v>29</v>
      </c>
      <c r="F68" s="27">
        <v>92380</v>
      </c>
      <c r="G68" s="28">
        <v>24.9166486252435</v>
      </c>
      <c r="H68" s="29">
        <v>108.04580076295136</v>
      </c>
    </row>
    <row r="69" spans="1:8" x14ac:dyDescent="0.2">
      <c r="A69" s="42"/>
      <c r="B69" s="30">
        <v>50</v>
      </c>
      <c r="C69" s="25">
        <v>11943937</v>
      </c>
      <c r="D69" s="25">
        <v>10806</v>
      </c>
      <c r="E69" s="1" t="s">
        <v>29</v>
      </c>
      <c r="F69" s="25">
        <v>92380</v>
      </c>
      <c r="G69" s="31">
        <v>75.298765966659403</v>
      </c>
      <c r="H69" s="32">
        <v>904.72680825426323</v>
      </c>
    </row>
    <row r="70" spans="1:8" x14ac:dyDescent="0.2">
      <c r="A70" s="42"/>
      <c r="B70" s="30">
        <v>500</v>
      </c>
      <c r="C70" s="25">
        <v>10311683</v>
      </c>
      <c r="D70" s="25">
        <v>41209</v>
      </c>
      <c r="E70" s="1" t="s">
        <v>29</v>
      </c>
      <c r="F70" s="25">
        <v>92380</v>
      </c>
      <c r="G70" s="31">
        <v>86.691924659017104</v>
      </c>
      <c r="H70" s="32">
        <v>3996.3408495005133</v>
      </c>
    </row>
    <row r="71" spans="1:8" x14ac:dyDescent="0.2">
      <c r="A71" s="42"/>
      <c r="B71" s="30">
        <v>5000</v>
      </c>
      <c r="C71" s="25">
        <v>13225006</v>
      </c>
      <c r="D71" s="25">
        <v>678519</v>
      </c>
      <c r="E71" s="1" t="s">
        <v>29</v>
      </c>
      <c r="F71" s="25">
        <v>92380</v>
      </c>
      <c r="G71" s="31">
        <v>89.261744966442905</v>
      </c>
      <c r="H71" s="32">
        <v>51305.761222338951</v>
      </c>
    </row>
    <row r="72" spans="1:8" ht="17" thickBot="1" x14ac:dyDescent="0.25">
      <c r="A72" s="43"/>
      <c r="B72" s="33">
        <v>50000</v>
      </c>
      <c r="C72" s="34">
        <v>37917182</v>
      </c>
      <c r="D72" s="34">
        <v>10611525</v>
      </c>
      <c r="E72" s="4" t="s">
        <v>29</v>
      </c>
      <c r="F72" s="34">
        <v>92380</v>
      </c>
      <c r="G72" s="35">
        <v>90.285776142022002</v>
      </c>
      <c r="H72" s="36">
        <v>279860.5919606578</v>
      </c>
    </row>
    <row r="73" spans="1:8" x14ac:dyDescent="0.2">
      <c r="A73" s="41" t="s">
        <v>6</v>
      </c>
      <c r="B73" s="26">
        <v>5</v>
      </c>
      <c r="C73" s="27">
        <v>8277836</v>
      </c>
      <c r="D73" s="27">
        <v>1425</v>
      </c>
      <c r="E73" s="3" t="s">
        <v>6</v>
      </c>
      <c r="F73" s="27">
        <v>149640</v>
      </c>
      <c r="G73" s="28">
        <v>43.334669874365098</v>
      </c>
      <c r="H73" s="29">
        <v>172.14644020490377</v>
      </c>
    </row>
    <row r="74" spans="1:8" x14ac:dyDescent="0.2">
      <c r="A74" s="42"/>
      <c r="B74" s="30">
        <v>50</v>
      </c>
      <c r="C74" s="25">
        <v>8347736</v>
      </c>
      <c r="D74" s="25">
        <v>5656</v>
      </c>
      <c r="E74" s="1" t="s">
        <v>6</v>
      </c>
      <c r="F74" s="25">
        <v>149640</v>
      </c>
      <c r="G74" s="31">
        <v>65.296712109061701</v>
      </c>
      <c r="H74" s="32">
        <v>677.5489785493935</v>
      </c>
    </row>
    <row r="75" spans="1:8" x14ac:dyDescent="0.2">
      <c r="A75" s="42"/>
      <c r="B75" s="30">
        <v>500</v>
      </c>
      <c r="C75" s="25">
        <v>8172928</v>
      </c>
      <c r="D75" s="25">
        <v>23306</v>
      </c>
      <c r="E75" s="1" t="s">
        <v>6</v>
      </c>
      <c r="F75" s="25">
        <v>149640</v>
      </c>
      <c r="G75" s="31">
        <v>82.304865009355794</v>
      </c>
      <c r="H75" s="32">
        <v>2851.6096067406929</v>
      </c>
    </row>
    <row r="76" spans="1:8" x14ac:dyDescent="0.2">
      <c r="A76" s="42"/>
      <c r="B76" s="30">
        <v>5000</v>
      </c>
      <c r="C76" s="25">
        <v>8146866</v>
      </c>
      <c r="D76" s="25">
        <v>105537</v>
      </c>
      <c r="E76" s="1" t="s">
        <v>6</v>
      </c>
      <c r="F76" s="25">
        <v>149640</v>
      </c>
      <c r="G76" s="31">
        <v>93.285217856188098</v>
      </c>
      <c r="H76" s="32">
        <v>12954.306600845037</v>
      </c>
    </row>
    <row r="77" spans="1:8" ht="17" thickBot="1" x14ac:dyDescent="0.25">
      <c r="A77" s="43"/>
      <c r="B77" s="33">
        <v>50000</v>
      </c>
      <c r="C77" s="34">
        <v>12070568</v>
      </c>
      <c r="D77" s="34">
        <v>801716</v>
      </c>
      <c r="E77" s="4" t="s">
        <v>6</v>
      </c>
      <c r="F77" s="34">
        <v>149640</v>
      </c>
      <c r="G77" s="35">
        <v>97.197941726810996</v>
      </c>
      <c r="H77" s="36">
        <v>66419.078207421553</v>
      </c>
    </row>
    <row r="78" spans="1:8" x14ac:dyDescent="0.2">
      <c r="A78" s="41" t="s">
        <v>11</v>
      </c>
      <c r="B78" s="26">
        <v>5</v>
      </c>
      <c r="C78" s="27">
        <v>1657146</v>
      </c>
      <c r="D78" s="27">
        <v>6883</v>
      </c>
      <c r="E78" s="3" t="s">
        <v>11</v>
      </c>
      <c r="F78" s="27">
        <v>170140</v>
      </c>
      <c r="G78" s="28">
        <v>31.585752909368701</v>
      </c>
      <c r="H78" s="29">
        <v>4153.5266053805753</v>
      </c>
    </row>
    <row r="79" spans="1:8" x14ac:dyDescent="0.2">
      <c r="A79" s="42"/>
      <c r="B79" s="30">
        <v>50</v>
      </c>
      <c r="C79" s="25">
        <v>1606704</v>
      </c>
      <c r="D79" s="25">
        <v>13150</v>
      </c>
      <c r="E79" s="1" t="s">
        <v>11</v>
      </c>
      <c r="F79" s="25">
        <v>170140</v>
      </c>
      <c r="G79" s="31">
        <v>41.6504055483719</v>
      </c>
      <c r="H79" s="32">
        <v>8184.4571246477253</v>
      </c>
    </row>
    <row r="80" spans="1:8" x14ac:dyDescent="0.2">
      <c r="A80" s="42"/>
      <c r="B80" s="30">
        <v>500</v>
      </c>
      <c r="C80" s="25">
        <v>3666406</v>
      </c>
      <c r="D80" s="25">
        <v>291060</v>
      </c>
      <c r="E80" s="1" t="s">
        <v>11</v>
      </c>
      <c r="F80" s="25">
        <v>170140</v>
      </c>
      <c r="G80" s="31">
        <v>76.692135888092096</v>
      </c>
      <c r="H80" s="32">
        <v>79385.643597572125</v>
      </c>
    </row>
    <row r="81" spans="1:8" x14ac:dyDescent="0.2">
      <c r="A81" s="42"/>
      <c r="B81" s="30">
        <v>5000</v>
      </c>
      <c r="C81" s="25">
        <v>23956784</v>
      </c>
      <c r="D81" s="25">
        <v>2825492</v>
      </c>
      <c r="E81" s="1" t="s">
        <v>11</v>
      </c>
      <c r="F81" s="25">
        <v>170140</v>
      </c>
      <c r="G81" s="31">
        <v>95.670036440578301</v>
      </c>
      <c r="H81" s="32">
        <v>117941.20613184141</v>
      </c>
    </row>
    <row r="82" spans="1:8" ht="17" thickBot="1" x14ac:dyDescent="0.25">
      <c r="A82" s="43"/>
      <c r="B82" s="33">
        <v>50000</v>
      </c>
      <c r="C82" s="34">
        <v>21957346</v>
      </c>
      <c r="D82" s="34">
        <v>2547093</v>
      </c>
      <c r="E82" s="4" t="s">
        <v>11</v>
      </c>
      <c r="F82" s="34">
        <v>170140</v>
      </c>
      <c r="G82" s="35">
        <v>95.365581285999696</v>
      </c>
      <c r="H82" s="36">
        <v>116001.86106280787</v>
      </c>
    </row>
    <row r="83" spans="1:8" x14ac:dyDescent="0.2">
      <c r="A83" s="41" t="s">
        <v>8</v>
      </c>
      <c r="B83" s="26">
        <v>5</v>
      </c>
      <c r="C83" s="27">
        <v>8229417</v>
      </c>
      <c r="D83" s="27">
        <v>225</v>
      </c>
      <c r="E83" s="3" t="s">
        <v>8</v>
      </c>
      <c r="F83" s="27">
        <v>167490</v>
      </c>
      <c r="G83" s="28">
        <v>10.5361514120245</v>
      </c>
      <c r="H83" s="29">
        <v>27.340940433568985</v>
      </c>
    </row>
    <row r="84" spans="1:8" x14ac:dyDescent="0.2">
      <c r="A84" s="42"/>
      <c r="B84" s="30">
        <v>50</v>
      </c>
      <c r="C84" s="25">
        <v>7016309</v>
      </c>
      <c r="D84" s="25">
        <v>660</v>
      </c>
      <c r="E84" s="1" t="s">
        <v>8</v>
      </c>
      <c r="F84" s="25">
        <v>167490</v>
      </c>
      <c r="G84" s="31">
        <v>24.1698011821601</v>
      </c>
      <c r="H84" s="32">
        <v>94.06655265610452</v>
      </c>
    </row>
    <row r="85" spans="1:8" x14ac:dyDescent="0.2">
      <c r="A85" s="42"/>
      <c r="B85" s="30">
        <v>500</v>
      </c>
      <c r="C85" s="25">
        <v>6949296</v>
      </c>
      <c r="D85" s="25">
        <v>3169</v>
      </c>
      <c r="E85" s="1" t="s">
        <v>8</v>
      </c>
      <c r="F85" s="25">
        <v>167490</v>
      </c>
      <c r="G85" s="31">
        <v>55.305988417218899</v>
      </c>
      <c r="H85" s="32">
        <v>456.01741528926095</v>
      </c>
    </row>
    <row r="86" spans="1:8" x14ac:dyDescent="0.2">
      <c r="A86" s="42"/>
      <c r="B86" s="30">
        <v>5000</v>
      </c>
      <c r="C86" s="25">
        <v>7519580</v>
      </c>
      <c r="D86" s="25">
        <v>13285</v>
      </c>
      <c r="E86" s="1" t="s">
        <v>8</v>
      </c>
      <c r="F86" s="25">
        <v>167490</v>
      </c>
      <c r="G86" s="31">
        <v>80.167174159651296</v>
      </c>
      <c r="H86" s="32">
        <v>1766.721013673636</v>
      </c>
    </row>
    <row r="87" spans="1:8" ht="17" thickBot="1" x14ac:dyDescent="0.25">
      <c r="A87" s="43"/>
      <c r="B87" s="33">
        <v>50000</v>
      </c>
      <c r="C87" s="34">
        <v>9989256</v>
      </c>
      <c r="D87" s="34">
        <v>146673</v>
      </c>
      <c r="E87" s="4" t="s">
        <v>8</v>
      </c>
      <c r="F87" s="34">
        <v>167490</v>
      </c>
      <c r="G87" s="35">
        <v>93.921428144963798</v>
      </c>
      <c r="H87" s="36">
        <v>14683.075496313239</v>
      </c>
    </row>
    <row r="88" spans="1:8" x14ac:dyDescent="0.2">
      <c r="A88" s="41" t="s">
        <v>36</v>
      </c>
      <c r="B88" s="26">
        <v>5</v>
      </c>
      <c r="C88" s="27">
        <v>9326124</v>
      </c>
      <c r="D88" s="27">
        <v>6027</v>
      </c>
      <c r="E88" s="3" t="s">
        <v>35</v>
      </c>
      <c r="F88" s="27">
        <v>168040</v>
      </c>
      <c r="G88" s="28">
        <v>16.644251368721701</v>
      </c>
      <c r="H88" s="29">
        <f>D88/C88*1000000</f>
        <v>646.24918133192307</v>
      </c>
    </row>
    <row r="89" spans="1:8" x14ac:dyDescent="0.2">
      <c r="A89" s="42"/>
      <c r="B89" s="30">
        <v>50</v>
      </c>
      <c r="C89" s="25">
        <v>10239804</v>
      </c>
      <c r="D89" s="25">
        <v>70488</v>
      </c>
      <c r="E89" s="1" t="s">
        <v>35</v>
      </c>
      <c r="F89" s="25">
        <v>168040</v>
      </c>
      <c r="G89" s="31">
        <v>69.813734825041607</v>
      </c>
      <c r="H89" s="32">
        <f>D89/C89*1000000</f>
        <v>6883.7255088085667</v>
      </c>
    </row>
    <row r="90" spans="1:8" x14ac:dyDescent="0.2">
      <c r="A90" s="42"/>
      <c r="B90" s="30">
        <v>500</v>
      </c>
      <c r="C90" s="25">
        <v>17222857</v>
      </c>
      <c r="D90" s="25">
        <v>941461</v>
      </c>
      <c r="E90" s="1" t="s">
        <v>35</v>
      </c>
      <c r="F90" s="25">
        <v>168040</v>
      </c>
      <c r="G90" s="31">
        <v>93.927041180671196</v>
      </c>
      <c r="H90" s="32">
        <f>D90/C90*1000000</f>
        <v>54663.462629922549</v>
      </c>
    </row>
    <row r="91" spans="1:8" x14ac:dyDescent="0.2">
      <c r="A91" s="42"/>
      <c r="B91" s="30">
        <v>5000</v>
      </c>
      <c r="C91" s="25">
        <v>5208983</v>
      </c>
      <c r="D91" s="25">
        <v>1100573</v>
      </c>
      <c r="E91" s="1" t="s">
        <v>35</v>
      </c>
      <c r="F91" s="25">
        <v>168040</v>
      </c>
      <c r="G91" s="31">
        <v>96.901333015948495</v>
      </c>
      <c r="H91" s="32">
        <f>D91/C91*1000000</f>
        <v>211283.66132122144</v>
      </c>
    </row>
    <row r="92" spans="1:8" ht="17" thickBot="1" x14ac:dyDescent="0.25">
      <c r="A92" s="42"/>
      <c r="B92" s="30">
        <v>50000</v>
      </c>
      <c r="C92" s="25">
        <v>28246479</v>
      </c>
      <c r="D92" s="25">
        <v>10005981</v>
      </c>
      <c r="E92" s="1" t="s">
        <v>35</v>
      </c>
      <c r="F92" s="25">
        <v>168040</v>
      </c>
      <c r="G92" s="31">
        <v>97.998095691502002</v>
      </c>
      <c r="H92" s="32">
        <f>D92/C92*1000000</f>
        <v>354238.16894133959</v>
      </c>
    </row>
    <row r="93" spans="1:8" x14ac:dyDescent="0.2">
      <c r="A93" s="41" t="s">
        <v>41</v>
      </c>
      <c r="B93" s="26">
        <v>5</v>
      </c>
      <c r="C93" s="27">
        <v>6021901</v>
      </c>
      <c r="D93" s="27">
        <v>656</v>
      </c>
      <c r="E93" s="3" t="s">
        <v>40</v>
      </c>
      <c r="F93" s="27">
        <v>148240</v>
      </c>
      <c r="G93" s="28">
        <v>6.4011063140852604</v>
      </c>
      <c r="H93" s="29">
        <v>108.93569987284747</v>
      </c>
    </row>
    <row r="94" spans="1:8" x14ac:dyDescent="0.2">
      <c r="A94" s="42"/>
      <c r="B94" s="30">
        <v>50</v>
      </c>
      <c r="C94" s="25">
        <v>4537457</v>
      </c>
      <c r="D94" s="25">
        <v>2551</v>
      </c>
      <c r="E94" s="1" t="s">
        <v>40</v>
      </c>
      <c r="F94" s="25">
        <v>148240</v>
      </c>
      <c r="G94" s="31">
        <v>33.123313545601697</v>
      </c>
      <c r="H94" s="32">
        <v>562.20918457188691</v>
      </c>
    </row>
    <row r="95" spans="1:8" x14ac:dyDescent="0.2">
      <c r="A95" s="42"/>
      <c r="B95" s="30">
        <v>500</v>
      </c>
      <c r="C95" s="25">
        <v>4769051</v>
      </c>
      <c r="D95" s="25">
        <v>30707</v>
      </c>
      <c r="E95" s="1" t="s">
        <v>40</v>
      </c>
      <c r="F95" s="25">
        <v>148240</v>
      </c>
      <c r="G95" s="31">
        <v>68.4309228278467</v>
      </c>
      <c r="H95" s="32">
        <v>6438.807217620445</v>
      </c>
    </row>
    <row r="96" spans="1:8" x14ac:dyDescent="0.2">
      <c r="A96" s="42"/>
      <c r="B96" s="30">
        <v>5000</v>
      </c>
      <c r="C96" s="25">
        <v>6113399</v>
      </c>
      <c r="D96" s="25">
        <v>301158</v>
      </c>
      <c r="E96" s="1" t="s">
        <v>40</v>
      </c>
      <c r="F96" s="25">
        <v>148240</v>
      </c>
      <c r="G96" s="31">
        <v>88.0079600647598</v>
      </c>
      <c r="H96" s="32">
        <v>49261.957218889198</v>
      </c>
    </row>
    <row r="97" spans="1:8" ht="17" thickBot="1" x14ac:dyDescent="0.25">
      <c r="A97" s="43"/>
      <c r="B97" s="33">
        <v>50000</v>
      </c>
      <c r="C97" s="34">
        <v>25596926</v>
      </c>
      <c r="D97" s="34">
        <v>1607878</v>
      </c>
      <c r="E97" s="4" t="s">
        <v>40</v>
      </c>
      <c r="F97" s="34">
        <v>148240</v>
      </c>
      <c r="G97" s="35">
        <v>94.7004856988667</v>
      </c>
      <c r="H97" s="36">
        <v>62815.277115697412</v>
      </c>
    </row>
    <row r="98" spans="1:8" x14ac:dyDescent="0.2">
      <c r="A98" s="41" t="s">
        <v>25</v>
      </c>
      <c r="B98" s="26">
        <v>5</v>
      </c>
      <c r="C98" s="27">
        <v>8669261</v>
      </c>
      <c r="D98" s="27">
        <v>782025</v>
      </c>
      <c r="E98" s="3" t="s">
        <v>9</v>
      </c>
      <c r="F98" s="27">
        <v>126050</v>
      </c>
      <c r="G98" s="28">
        <v>90.990876636255393</v>
      </c>
      <c r="H98" s="29">
        <v>90206.650832175903</v>
      </c>
    </row>
    <row r="99" spans="1:8" x14ac:dyDescent="0.2">
      <c r="A99" s="42"/>
      <c r="B99" s="30">
        <v>50</v>
      </c>
      <c r="C99" s="25">
        <v>33991548</v>
      </c>
      <c r="D99" s="25">
        <v>7191170</v>
      </c>
      <c r="E99" s="1" t="s">
        <v>9</v>
      </c>
      <c r="F99" s="25">
        <v>126050</v>
      </c>
      <c r="G99" s="31">
        <v>96.425228084093604</v>
      </c>
      <c r="H99" s="32">
        <v>211557.59072814218</v>
      </c>
    </row>
    <row r="100" spans="1:8" x14ac:dyDescent="0.2">
      <c r="A100" s="42"/>
      <c r="B100" s="30">
        <v>500</v>
      </c>
      <c r="C100" s="25">
        <v>21026453</v>
      </c>
      <c r="D100" s="25">
        <v>4619537</v>
      </c>
      <c r="E100" s="1" t="s">
        <v>9</v>
      </c>
      <c r="F100" s="25">
        <v>126050</v>
      </c>
      <c r="G100" s="31">
        <v>96.836176120586998</v>
      </c>
      <c r="H100" s="32">
        <v>219701.20210004039</v>
      </c>
    </row>
    <row r="101" spans="1:8" x14ac:dyDescent="0.2">
      <c r="A101" s="42"/>
      <c r="B101" s="30">
        <v>5000</v>
      </c>
      <c r="C101" s="25">
        <v>27489001</v>
      </c>
      <c r="D101" s="25">
        <v>5432231</v>
      </c>
      <c r="E101" s="1" t="s">
        <v>9</v>
      </c>
      <c r="F101" s="25">
        <v>126050</v>
      </c>
      <c r="G101" s="31">
        <v>96.682268940896407</v>
      </c>
      <c r="H101" s="32">
        <v>197614.71142585357</v>
      </c>
    </row>
    <row r="102" spans="1:8" ht="17" thickBot="1" x14ac:dyDescent="0.25">
      <c r="A102" s="43"/>
      <c r="B102" s="33">
        <v>50000</v>
      </c>
      <c r="C102" s="34">
        <v>24756965</v>
      </c>
      <c r="D102" s="34">
        <v>5743471</v>
      </c>
      <c r="E102" s="4" t="s">
        <v>9</v>
      </c>
      <c r="F102" s="34">
        <v>126050</v>
      </c>
      <c r="G102" s="35">
        <v>96.828242760809204</v>
      </c>
      <c r="H102" s="36">
        <v>231994.14790948731</v>
      </c>
    </row>
  </sheetData>
  <mergeCells count="20">
    <mergeCell ref="A93:A97"/>
    <mergeCell ref="A98:A102"/>
    <mergeCell ref="A3:A7"/>
    <mergeCell ref="A8:A12"/>
    <mergeCell ref="A13:A17"/>
    <mergeCell ref="A18:A22"/>
    <mergeCell ref="A23:A27"/>
    <mergeCell ref="A88:A92"/>
    <mergeCell ref="A33:A37"/>
    <mergeCell ref="A38:A42"/>
    <mergeCell ref="A43:A47"/>
    <mergeCell ref="A48:A52"/>
    <mergeCell ref="A53:A57"/>
    <mergeCell ref="A58:A62"/>
    <mergeCell ref="A63:A67"/>
    <mergeCell ref="A68:A72"/>
    <mergeCell ref="A73:A77"/>
    <mergeCell ref="A78:A82"/>
    <mergeCell ref="A83:A87"/>
    <mergeCell ref="A28:A3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DBE94-91FC-1046-A4E2-B30990883E80}">
  <dimension ref="A1:H102"/>
  <sheetViews>
    <sheetView tabSelected="1" topLeftCell="A74" workbookViewId="0">
      <selection activeCell="B21" sqref="B21"/>
    </sheetView>
  </sheetViews>
  <sheetFormatPr baseColWidth="10" defaultRowHeight="19" x14ac:dyDescent="0.2"/>
  <cols>
    <col min="1" max="1" width="46.6640625" style="12" customWidth="1"/>
    <col min="2" max="2" width="16.1640625" style="9" customWidth="1"/>
    <col min="3" max="3" width="29.1640625" style="9" customWidth="1"/>
    <col min="4" max="4" width="24.33203125" style="9" customWidth="1"/>
    <col min="5" max="5" width="26.6640625" style="12" customWidth="1"/>
    <col min="6" max="6" width="19.1640625" style="9" customWidth="1"/>
    <col min="7" max="7" width="48.6640625" style="9" customWidth="1"/>
    <col min="8" max="8" width="43.33203125" style="9" customWidth="1"/>
    <col min="9" max="16384" width="10.83203125" style="9"/>
  </cols>
  <sheetData>
    <row r="1" spans="1:8" x14ac:dyDescent="0.2">
      <c r="A1" s="50" t="s">
        <v>43</v>
      </c>
    </row>
    <row r="2" spans="1:8" ht="20" thickBot="1" x14ac:dyDescent="0.25">
      <c r="A2" s="13" t="s">
        <v>12</v>
      </c>
      <c r="B2" s="13" t="s">
        <v>34</v>
      </c>
      <c r="C2" s="13" t="s">
        <v>0</v>
      </c>
      <c r="D2" s="13" t="s">
        <v>1</v>
      </c>
      <c r="E2" s="13" t="s">
        <v>38</v>
      </c>
      <c r="F2" s="13" t="s">
        <v>31</v>
      </c>
      <c r="G2" s="13" t="s">
        <v>32</v>
      </c>
      <c r="H2" s="13" t="s">
        <v>33</v>
      </c>
    </row>
    <row r="3" spans="1:8" x14ac:dyDescent="0.2">
      <c r="A3" s="44" t="s">
        <v>14</v>
      </c>
      <c r="B3" s="5">
        <v>5</v>
      </c>
      <c r="C3" s="5">
        <v>8149378</v>
      </c>
      <c r="D3" s="5">
        <v>1961</v>
      </c>
      <c r="E3" s="14" t="s">
        <v>5</v>
      </c>
      <c r="F3" s="5">
        <v>150740</v>
      </c>
      <c r="G3" s="37">
        <v>3.9637786899999998</v>
      </c>
      <c r="H3" s="19">
        <v>240.63186171999877</v>
      </c>
    </row>
    <row r="4" spans="1:8" x14ac:dyDescent="0.2">
      <c r="A4" s="45"/>
      <c r="B4" s="8">
        <v>50</v>
      </c>
      <c r="C4" s="8">
        <v>11954003</v>
      </c>
      <c r="D4" s="8">
        <v>22638</v>
      </c>
      <c r="E4" s="15" t="s">
        <v>5</v>
      </c>
      <c r="F4" s="8">
        <v>150740</v>
      </c>
      <c r="G4" s="38">
        <v>35.8524612</v>
      </c>
      <c r="H4" s="20">
        <v>1893.7589358142206</v>
      </c>
    </row>
    <row r="5" spans="1:8" x14ac:dyDescent="0.2">
      <c r="A5" s="45"/>
      <c r="B5" s="8">
        <v>500</v>
      </c>
      <c r="C5" s="8">
        <v>20175194</v>
      </c>
      <c r="D5" s="8">
        <v>164828</v>
      </c>
      <c r="E5" s="15" t="s">
        <v>5</v>
      </c>
      <c r="F5" s="8">
        <v>150740</v>
      </c>
      <c r="G5" s="38">
        <v>72.335146600000002</v>
      </c>
      <c r="H5" s="20">
        <v>8169.8346989872807</v>
      </c>
    </row>
    <row r="6" spans="1:8" x14ac:dyDescent="0.2">
      <c r="A6" s="45"/>
      <c r="B6" s="8">
        <v>5000</v>
      </c>
      <c r="C6" s="8">
        <v>8611066</v>
      </c>
      <c r="D6" s="8">
        <v>527211</v>
      </c>
      <c r="E6" s="15" t="s">
        <v>5</v>
      </c>
      <c r="F6" s="8">
        <v>150740</v>
      </c>
      <c r="G6" s="38">
        <v>87.671487299999995</v>
      </c>
      <c r="H6" s="20">
        <v>61224.82396488425</v>
      </c>
    </row>
    <row r="7" spans="1:8" ht="20" thickBot="1" x14ac:dyDescent="0.25">
      <c r="A7" s="46"/>
      <c r="B7" s="10">
        <v>50000</v>
      </c>
      <c r="C7" s="10">
        <v>17979921</v>
      </c>
      <c r="D7" s="10">
        <v>1797112</v>
      </c>
      <c r="E7" s="16" t="s">
        <v>5</v>
      </c>
      <c r="F7" s="10">
        <v>150740</v>
      </c>
      <c r="G7" s="39">
        <v>93.564415499999996</v>
      </c>
      <c r="H7" s="21">
        <v>99951.050952893507</v>
      </c>
    </row>
    <row r="8" spans="1:8" x14ac:dyDescent="0.2">
      <c r="A8" s="47" t="s">
        <v>13</v>
      </c>
      <c r="B8" s="5">
        <v>5</v>
      </c>
      <c r="C8" s="6">
        <v>2150604</v>
      </c>
      <c r="D8" s="6">
        <v>20773</v>
      </c>
      <c r="E8" s="17" t="s">
        <v>2</v>
      </c>
      <c r="F8" s="6">
        <v>328530</v>
      </c>
      <c r="G8" s="22">
        <v>47.770979819194501</v>
      </c>
      <c r="H8" s="19">
        <v>9659.1469187260882</v>
      </c>
    </row>
    <row r="9" spans="1:8" x14ac:dyDescent="0.2">
      <c r="A9" s="48"/>
      <c r="B9" s="8">
        <v>50</v>
      </c>
      <c r="C9" s="9">
        <v>8075586</v>
      </c>
      <c r="D9" s="9">
        <v>222603</v>
      </c>
      <c r="E9" s="12" t="s">
        <v>2</v>
      </c>
      <c r="F9" s="9">
        <v>328530</v>
      </c>
      <c r="G9" s="23">
        <v>62.982984811128297</v>
      </c>
      <c r="H9" s="20">
        <v>27564.934606603161</v>
      </c>
    </row>
    <row r="10" spans="1:8" x14ac:dyDescent="0.2">
      <c r="A10" s="48"/>
      <c r="B10" s="8">
        <v>500</v>
      </c>
      <c r="C10" s="9">
        <v>39967617</v>
      </c>
      <c r="D10" s="9">
        <v>1350587</v>
      </c>
      <c r="E10" s="12" t="s">
        <v>2</v>
      </c>
      <c r="F10" s="9">
        <v>328530</v>
      </c>
      <c r="G10" s="23">
        <v>64.042553191489304</v>
      </c>
      <c r="H10" s="20">
        <v>33792.032184455726</v>
      </c>
    </row>
    <row r="11" spans="1:8" x14ac:dyDescent="0.2">
      <c r="A11" s="48"/>
      <c r="B11" s="8">
        <v>5000</v>
      </c>
      <c r="C11" s="9">
        <v>9212851</v>
      </c>
      <c r="D11" s="9">
        <v>635046</v>
      </c>
      <c r="E11" s="12" t="s">
        <v>2</v>
      </c>
      <c r="F11" s="9">
        <v>328530</v>
      </c>
      <c r="G11" s="23">
        <v>62.524274799865999</v>
      </c>
      <c r="H11" s="20">
        <v>68930.453775926682</v>
      </c>
    </row>
    <row r="12" spans="1:8" ht="20" thickBot="1" x14ac:dyDescent="0.25">
      <c r="A12" s="49"/>
      <c r="B12" s="10">
        <v>50000</v>
      </c>
      <c r="C12" s="11">
        <v>17272032</v>
      </c>
      <c r="D12" s="11">
        <v>1194417</v>
      </c>
      <c r="E12" s="18" t="s">
        <v>2</v>
      </c>
      <c r="F12" s="11">
        <v>328530</v>
      </c>
      <c r="G12" s="24">
        <v>61.196542172708703</v>
      </c>
      <c r="H12" s="21">
        <v>69153.241494689224</v>
      </c>
    </row>
    <row r="13" spans="1:8" x14ac:dyDescent="0.2">
      <c r="A13" s="47" t="s">
        <v>15</v>
      </c>
      <c r="B13" s="5">
        <v>5</v>
      </c>
      <c r="C13" s="6">
        <v>2612264</v>
      </c>
      <c r="D13" s="6">
        <v>10293</v>
      </c>
      <c r="E13" s="17" t="s">
        <v>2</v>
      </c>
      <c r="F13" s="6">
        <v>328530</v>
      </c>
      <c r="G13" s="22">
        <v>20.0748790064834</v>
      </c>
      <c r="H13" s="19">
        <v>3940.2602493469267</v>
      </c>
    </row>
    <row r="14" spans="1:8" x14ac:dyDescent="0.2">
      <c r="A14" s="48"/>
      <c r="B14" s="8">
        <v>50</v>
      </c>
      <c r="C14" s="9">
        <v>4215197</v>
      </c>
      <c r="D14" s="9">
        <v>56988</v>
      </c>
      <c r="E14" s="12" t="s">
        <v>2</v>
      </c>
      <c r="F14" s="9">
        <v>328530</v>
      </c>
      <c r="G14" s="23">
        <v>58.506985663409701</v>
      </c>
      <c r="H14" s="20">
        <v>13519.652818124514</v>
      </c>
    </row>
    <row r="15" spans="1:8" x14ac:dyDescent="0.2">
      <c r="A15" s="48"/>
      <c r="B15" s="8">
        <v>500</v>
      </c>
      <c r="C15" s="9">
        <v>9107322</v>
      </c>
      <c r="D15" s="9">
        <v>356282</v>
      </c>
      <c r="E15" s="12" t="s">
        <v>2</v>
      </c>
      <c r="F15" s="9">
        <v>328530</v>
      </c>
      <c r="G15" s="23">
        <v>86.198520683042602</v>
      </c>
      <c r="H15" s="20">
        <v>39120.391263205587</v>
      </c>
    </row>
    <row r="16" spans="1:8" x14ac:dyDescent="0.2">
      <c r="A16" s="48"/>
      <c r="B16" s="8">
        <v>5000</v>
      </c>
      <c r="C16" s="9">
        <v>31469386</v>
      </c>
      <c r="D16" s="9">
        <v>2215723</v>
      </c>
      <c r="E16" s="12" t="s">
        <v>2</v>
      </c>
      <c r="F16" s="9">
        <v>328530</v>
      </c>
      <c r="G16" s="23">
        <v>90.461753873314393</v>
      </c>
      <c r="H16" s="20">
        <v>70408.841151206449</v>
      </c>
    </row>
    <row r="17" spans="1:8" ht="20" thickBot="1" x14ac:dyDescent="0.25">
      <c r="A17" s="49"/>
      <c r="B17" s="10">
        <v>50000</v>
      </c>
      <c r="C17" s="11">
        <v>5770520</v>
      </c>
      <c r="D17" s="11">
        <v>1175173</v>
      </c>
      <c r="E17" s="18" t="s">
        <v>2</v>
      </c>
      <c r="F17" s="11">
        <v>328530</v>
      </c>
      <c r="G17" s="24">
        <v>90.981645511825405</v>
      </c>
      <c r="H17" s="21">
        <v>203651.14409100046</v>
      </c>
    </row>
    <row r="18" spans="1:8" x14ac:dyDescent="0.2">
      <c r="A18" s="47" t="s">
        <v>16</v>
      </c>
      <c r="B18" s="5">
        <v>5</v>
      </c>
      <c r="C18" s="6">
        <v>1594709</v>
      </c>
      <c r="D18" s="6">
        <v>11241</v>
      </c>
      <c r="E18" s="17" t="s">
        <v>2</v>
      </c>
      <c r="F18" s="6">
        <v>328530</v>
      </c>
      <c r="G18" s="22">
        <v>39.177548473503101</v>
      </c>
      <c r="H18" s="19">
        <v>7048.9349467520406</v>
      </c>
    </row>
    <row r="19" spans="1:8" x14ac:dyDescent="0.2">
      <c r="A19" s="48"/>
      <c r="B19" s="8">
        <v>50</v>
      </c>
      <c r="C19" s="9">
        <v>3575615</v>
      </c>
      <c r="D19" s="9">
        <v>143302</v>
      </c>
      <c r="E19" s="12" t="s">
        <v>2</v>
      </c>
      <c r="F19" s="9">
        <v>328530</v>
      </c>
      <c r="G19" s="23">
        <v>90.2438133503789</v>
      </c>
      <c r="H19" s="20">
        <v>40077.581059482072</v>
      </c>
    </row>
    <row r="20" spans="1:8" x14ac:dyDescent="0.2">
      <c r="A20" s="48"/>
      <c r="B20" s="8">
        <v>500</v>
      </c>
      <c r="C20" s="9">
        <v>12665622</v>
      </c>
      <c r="D20" s="9">
        <v>1477903</v>
      </c>
      <c r="E20" s="12" t="s">
        <v>2</v>
      </c>
      <c r="F20" s="9">
        <v>328530</v>
      </c>
      <c r="G20" s="23">
        <v>95.630840410312601</v>
      </c>
      <c r="H20" s="20">
        <v>116686.17617042417</v>
      </c>
    </row>
    <row r="21" spans="1:8" x14ac:dyDescent="0.2">
      <c r="A21" s="48"/>
      <c r="B21" s="8">
        <v>5000</v>
      </c>
      <c r="C21" s="9">
        <v>59076207</v>
      </c>
      <c r="D21" s="9">
        <v>7976594</v>
      </c>
      <c r="E21" s="12" t="s">
        <v>2</v>
      </c>
      <c r="F21" s="9">
        <v>328530</v>
      </c>
      <c r="G21" s="23">
        <v>96.492862143487599</v>
      </c>
      <c r="H21" s="20">
        <v>135022.1079697957</v>
      </c>
    </row>
    <row r="22" spans="1:8" ht="20" thickBot="1" x14ac:dyDescent="0.25">
      <c r="A22" s="49"/>
      <c r="B22" s="10">
        <v>50000</v>
      </c>
      <c r="C22" s="11">
        <v>9161049</v>
      </c>
      <c r="D22" s="11">
        <v>2255808</v>
      </c>
      <c r="E22" s="18" t="s">
        <v>2</v>
      </c>
      <c r="F22" s="11">
        <v>328530</v>
      </c>
      <c r="G22" s="24">
        <v>96.041457401150495</v>
      </c>
      <c r="H22" s="21">
        <v>246239.04969834787</v>
      </c>
    </row>
    <row r="23" spans="1:8" x14ac:dyDescent="0.2">
      <c r="A23" s="47" t="s">
        <v>17</v>
      </c>
      <c r="B23" s="5">
        <v>5</v>
      </c>
      <c r="C23" s="6">
        <v>6883150</v>
      </c>
      <c r="D23" s="6">
        <v>309768</v>
      </c>
      <c r="E23" s="17" t="s">
        <v>4</v>
      </c>
      <c r="F23" s="6">
        <v>113680</v>
      </c>
      <c r="G23" s="22">
        <v>90.679978888106902</v>
      </c>
      <c r="H23" s="19">
        <v>45003.813660896536</v>
      </c>
    </row>
    <row r="24" spans="1:8" x14ac:dyDescent="0.2">
      <c r="A24" s="48"/>
      <c r="B24" s="8">
        <v>50</v>
      </c>
      <c r="C24" s="9">
        <v>18368706</v>
      </c>
      <c r="D24" s="9">
        <v>1969346</v>
      </c>
      <c r="E24" s="12" t="s">
        <v>4</v>
      </c>
      <c r="F24" s="9">
        <v>113680</v>
      </c>
      <c r="G24" s="23">
        <v>95.690534834623506</v>
      </c>
      <c r="H24" s="20">
        <v>107212.015914458</v>
      </c>
    </row>
    <row r="25" spans="1:8" x14ac:dyDescent="0.2">
      <c r="A25" s="48"/>
      <c r="B25" s="8">
        <v>500</v>
      </c>
      <c r="C25" s="9">
        <v>11203340</v>
      </c>
      <c r="D25" s="9">
        <v>1150725</v>
      </c>
      <c r="E25" s="12" t="s">
        <v>4</v>
      </c>
      <c r="F25" s="9">
        <v>113680</v>
      </c>
      <c r="G25" s="23">
        <v>95.7178043631245</v>
      </c>
      <c r="H25" s="20">
        <v>102712.67318496091</v>
      </c>
    </row>
    <row r="26" spans="1:8" x14ac:dyDescent="0.2">
      <c r="A26" s="48"/>
      <c r="B26" s="8">
        <v>5000</v>
      </c>
      <c r="C26" s="9">
        <v>11489135</v>
      </c>
      <c r="D26" s="9">
        <v>2934814</v>
      </c>
      <c r="E26" s="12" t="s">
        <v>4</v>
      </c>
      <c r="F26" s="9">
        <v>113680</v>
      </c>
      <c r="G26" s="23">
        <v>96.279908515130103</v>
      </c>
      <c r="H26" s="20">
        <v>255442.55507485985</v>
      </c>
    </row>
    <row r="27" spans="1:8" ht="20" thickBot="1" x14ac:dyDescent="0.25">
      <c r="A27" s="49"/>
      <c r="B27" s="10">
        <v>50000</v>
      </c>
      <c r="C27" s="11">
        <v>15203039</v>
      </c>
      <c r="D27" s="11">
        <v>4262475</v>
      </c>
      <c r="E27" s="18" t="s">
        <v>4</v>
      </c>
      <c r="F27" s="11">
        <v>113680</v>
      </c>
      <c r="G27" s="24">
        <v>96.388106966924695</v>
      </c>
      <c r="H27" s="21">
        <v>280369.93130123522</v>
      </c>
    </row>
    <row r="28" spans="1:8" x14ac:dyDescent="0.2">
      <c r="A28" s="47" t="s">
        <v>18</v>
      </c>
      <c r="B28" s="5">
        <v>5</v>
      </c>
      <c r="C28" s="6">
        <v>10046031</v>
      </c>
      <c r="D28" s="6">
        <v>2049</v>
      </c>
      <c r="E28" s="17" t="s">
        <v>3</v>
      </c>
      <c r="F28" s="6">
        <v>15910</v>
      </c>
      <c r="G28" s="22">
        <v>36.6310496543054</v>
      </c>
      <c r="H28" s="19">
        <v>203.96114644679076</v>
      </c>
    </row>
    <row r="29" spans="1:8" x14ac:dyDescent="0.2">
      <c r="A29" s="48"/>
      <c r="B29" s="8">
        <v>50</v>
      </c>
      <c r="C29" s="9">
        <v>5494926</v>
      </c>
      <c r="D29" s="9">
        <v>17871</v>
      </c>
      <c r="E29" s="12" t="s">
        <v>3</v>
      </c>
      <c r="F29" s="9">
        <v>15910</v>
      </c>
      <c r="G29" s="23">
        <v>82.476429918290293</v>
      </c>
      <c r="H29" s="20">
        <v>3252.2730970353377</v>
      </c>
    </row>
    <row r="30" spans="1:8" x14ac:dyDescent="0.2">
      <c r="A30" s="48"/>
      <c r="B30" s="8">
        <v>500</v>
      </c>
      <c r="C30" s="9">
        <v>12335513</v>
      </c>
      <c r="D30" s="9">
        <v>139100</v>
      </c>
      <c r="E30" s="12" t="s">
        <v>3</v>
      </c>
      <c r="F30" s="9">
        <v>15910</v>
      </c>
      <c r="G30" s="23">
        <v>88.573224387177802</v>
      </c>
      <c r="H30" s="20">
        <v>11276.385505815608</v>
      </c>
    </row>
    <row r="31" spans="1:8" x14ac:dyDescent="0.2">
      <c r="A31" s="48"/>
      <c r="B31" s="8">
        <v>5000</v>
      </c>
      <c r="C31" s="9">
        <v>23881881</v>
      </c>
      <c r="D31" s="9">
        <v>432984</v>
      </c>
      <c r="E31" s="12" t="s">
        <v>3</v>
      </c>
      <c r="F31" s="9">
        <v>15910</v>
      </c>
      <c r="G31" s="23">
        <v>89.101194217473207</v>
      </c>
      <c r="H31" s="20">
        <v>18130.230194179425</v>
      </c>
    </row>
    <row r="32" spans="1:8" ht="20" thickBot="1" x14ac:dyDescent="0.25">
      <c r="A32" s="49"/>
      <c r="B32" s="10">
        <v>50000</v>
      </c>
      <c r="C32" s="11">
        <v>26861048</v>
      </c>
      <c r="D32" s="11">
        <v>507401</v>
      </c>
      <c r="E32" s="18" t="s">
        <v>3</v>
      </c>
      <c r="F32" s="11">
        <v>15910</v>
      </c>
      <c r="G32" s="24">
        <v>89.101194217473207</v>
      </c>
      <c r="H32" s="21">
        <v>18889.843761866625</v>
      </c>
    </row>
    <row r="33" spans="1:8" x14ac:dyDescent="0.2">
      <c r="A33" s="47" t="s">
        <v>19</v>
      </c>
      <c r="B33" s="5">
        <v>5</v>
      </c>
      <c r="C33" s="6">
        <v>2571051</v>
      </c>
      <c r="D33" s="6">
        <v>2259</v>
      </c>
      <c r="E33" s="17" t="s">
        <v>3</v>
      </c>
      <c r="F33" s="6">
        <v>15910</v>
      </c>
      <c r="G33" s="22">
        <v>52.099308610936497</v>
      </c>
      <c r="H33" s="19">
        <v>878.6290120265993</v>
      </c>
    </row>
    <row r="34" spans="1:8" x14ac:dyDescent="0.2">
      <c r="A34" s="48"/>
      <c r="B34" s="8">
        <v>50</v>
      </c>
      <c r="C34" s="9">
        <v>5539083</v>
      </c>
      <c r="D34" s="9">
        <v>37886</v>
      </c>
      <c r="E34" s="12" t="s">
        <v>3</v>
      </c>
      <c r="F34" s="9">
        <v>15910</v>
      </c>
      <c r="G34" s="23">
        <v>95.072281583909401</v>
      </c>
      <c r="H34" s="20">
        <v>6839.7602996741525</v>
      </c>
    </row>
    <row r="35" spans="1:8" x14ac:dyDescent="0.2">
      <c r="A35" s="48"/>
      <c r="B35" s="8">
        <v>500</v>
      </c>
      <c r="C35" s="9">
        <v>17026475</v>
      </c>
      <c r="D35" s="9">
        <v>287695</v>
      </c>
      <c r="E35" s="12" t="s">
        <v>3</v>
      </c>
      <c r="F35" s="9">
        <v>15910</v>
      </c>
      <c r="G35" s="23">
        <v>97.598994343180394</v>
      </c>
      <c r="H35" s="20">
        <v>16896.920824774359</v>
      </c>
    </row>
    <row r="36" spans="1:8" x14ac:dyDescent="0.2">
      <c r="A36" s="48"/>
      <c r="B36" s="8">
        <v>5000</v>
      </c>
      <c r="C36" s="9">
        <v>5956888</v>
      </c>
      <c r="D36" s="9">
        <v>206990</v>
      </c>
      <c r="E36" s="12" t="s">
        <v>3</v>
      </c>
      <c r="F36" s="9">
        <v>15910</v>
      </c>
      <c r="G36" s="23">
        <v>97.856693903205496</v>
      </c>
      <c r="H36" s="20">
        <v>34748.009363278281</v>
      </c>
    </row>
    <row r="37" spans="1:8" ht="20" thickBot="1" x14ac:dyDescent="0.25">
      <c r="A37" s="49"/>
      <c r="B37" s="10">
        <v>50000</v>
      </c>
      <c r="C37" s="11">
        <v>7915698</v>
      </c>
      <c r="D37" s="11">
        <v>270653</v>
      </c>
      <c r="E37" s="18" t="s">
        <v>3</v>
      </c>
      <c r="F37" s="11">
        <v>15910</v>
      </c>
      <c r="G37" s="24">
        <v>97.850408548082896</v>
      </c>
      <c r="H37" s="21">
        <v>34191.93102111778</v>
      </c>
    </row>
    <row r="38" spans="1:8" x14ac:dyDescent="0.2">
      <c r="A38" s="47" t="s">
        <v>20</v>
      </c>
      <c r="B38" s="5">
        <v>5</v>
      </c>
      <c r="C38" s="6">
        <v>6734685</v>
      </c>
      <c r="D38" s="6">
        <v>50644</v>
      </c>
      <c r="E38" s="17" t="s">
        <v>3</v>
      </c>
      <c r="F38" s="6">
        <v>15910</v>
      </c>
      <c r="G38" s="22">
        <v>95.619107479572506</v>
      </c>
      <c r="H38" s="19">
        <v>7519.8765792312479</v>
      </c>
    </row>
    <row r="39" spans="1:8" x14ac:dyDescent="0.2">
      <c r="A39" s="48"/>
      <c r="B39" s="8">
        <v>50</v>
      </c>
      <c r="C39" s="9">
        <v>39067288</v>
      </c>
      <c r="D39" s="9">
        <v>606735</v>
      </c>
      <c r="E39" s="12" t="s">
        <v>3</v>
      </c>
      <c r="F39" s="9">
        <v>15910</v>
      </c>
      <c r="G39" s="23">
        <v>97.737272155876795</v>
      </c>
      <c r="H39" s="20">
        <v>15530.512381611952</v>
      </c>
    </row>
    <row r="40" spans="1:8" x14ac:dyDescent="0.2">
      <c r="A40" s="48"/>
      <c r="B40" s="8">
        <v>500</v>
      </c>
      <c r="C40" s="9">
        <v>10129376</v>
      </c>
      <c r="D40" s="9">
        <v>373025</v>
      </c>
      <c r="E40" s="12" t="s">
        <v>3</v>
      </c>
      <c r="F40" s="9">
        <v>15910</v>
      </c>
      <c r="G40" s="23">
        <v>97.850408548082896</v>
      </c>
      <c r="H40" s="20">
        <v>36826.059176794304</v>
      </c>
    </row>
    <row r="41" spans="1:8" x14ac:dyDescent="0.2">
      <c r="A41" s="48"/>
      <c r="B41" s="8">
        <v>5000</v>
      </c>
      <c r="C41" s="9">
        <v>9330868</v>
      </c>
      <c r="D41" s="9">
        <v>341276</v>
      </c>
      <c r="E41" s="12" t="s">
        <v>3</v>
      </c>
      <c r="F41" s="9">
        <v>15910</v>
      </c>
      <c r="G41" s="23">
        <v>97.869264613450596</v>
      </c>
      <c r="H41" s="20">
        <v>36574.946725213558</v>
      </c>
    </row>
    <row r="42" spans="1:8" ht="20" thickBot="1" x14ac:dyDescent="0.25">
      <c r="A42" s="49"/>
      <c r="B42" s="10">
        <v>50000</v>
      </c>
      <c r="C42" s="11">
        <v>14328179</v>
      </c>
      <c r="D42" s="11">
        <v>593152</v>
      </c>
      <c r="E42" s="18" t="s">
        <v>3</v>
      </c>
      <c r="F42" s="11">
        <v>15910</v>
      </c>
      <c r="G42" s="24">
        <v>97.881835323695697</v>
      </c>
      <c r="H42" s="21">
        <v>41397.584438329533</v>
      </c>
    </row>
    <row r="43" spans="1:8" x14ac:dyDescent="0.2">
      <c r="A43" s="47" t="s">
        <v>21</v>
      </c>
      <c r="B43" s="5">
        <v>5</v>
      </c>
      <c r="C43" s="6">
        <v>2903027</v>
      </c>
      <c r="D43" s="6">
        <v>885</v>
      </c>
      <c r="E43" s="17" t="s">
        <v>3</v>
      </c>
      <c r="F43" s="6">
        <v>15910</v>
      </c>
      <c r="G43" s="22">
        <v>13.148962916404701</v>
      </c>
      <c r="H43" s="19">
        <v>304.85420907211682</v>
      </c>
    </row>
    <row r="44" spans="1:8" x14ac:dyDescent="0.2">
      <c r="A44" s="48"/>
      <c r="B44" s="8">
        <v>50</v>
      </c>
      <c r="C44" s="9">
        <v>4612876</v>
      </c>
      <c r="D44" s="9">
        <v>9400</v>
      </c>
      <c r="E44" s="12" t="s">
        <v>3</v>
      </c>
      <c r="F44" s="9">
        <v>15910</v>
      </c>
      <c r="G44" s="23">
        <v>70.773098680075407</v>
      </c>
      <c r="H44" s="20">
        <v>2037.7742649054517</v>
      </c>
    </row>
    <row r="45" spans="1:8" x14ac:dyDescent="0.2">
      <c r="A45" s="48"/>
      <c r="B45" s="8">
        <v>500</v>
      </c>
      <c r="C45" s="9">
        <v>35782147</v>
      </c>
      <c r="D45" s="9">
        <v>131472</v>
      </c>
      <c r="E45" s="12" t="s">
        <v>3</v>
      </c>
      <c r="F45" s="9">
        <v>15910</v>
      </c>
      <c r="G45" s="23">
        <v>88.032683846637298</v>
      </c>
      <c r="H45" s="20">
        <v>3674.2345281852427</v>
      </c>
    </row>
    <row r="46" spans="1:8" x14ac:dyDescent="0.2">
      <c r="A46" s="48"/>
      <c r="B46" s="8">
        <v>5000</v>
      </c>
      <c r="C46" s="9">
        <v>55936531</v>
      </c>
      <c r="D46" s="9">
        <v>490594</v>
      </c>
      <c r="E46" s="12" t="s">
        <v>3</v>
      </c>
      <c r="F46" s="9">
        <v>15910</v>
      </c>
      <c r="G46" s="23">
        <v>89.032055311125006</v>
      </c>
      <c r="H46" s="20">
        <v>8770.5474620869845</v>
      </c>
    </row>
    <row r="47" spans="1:8" ht="20" thickBot="1" x14ac:dyDescent="0.25">
      <c r="A47" s="49"/>
      <c r="B47" s="10">
        <v>50000</v>
      </c>
      <c r="C47" s="11">
        <v>4768989</v>
      </c>
      <c r="D47" s="11">
        <v>97195</v>
      </c>
      <c r="E47" s="18" t="s">
        <v>3</v>
      </c>
      <c r="F47" s="11">
        <v>15910</v>
      </c>
      <c r="G47" s="24">
        <v>89.038340666247606</v>
      </c>
      <c r="H47" s="21">
        <v>20380.629940643605</v>
      </c>
    </row>
    <row r="48" spans="1:8" x14ac:dyDescent="0.2">
      <c r="A48" s="47" t="s">
        <v>22</v>
      </c>
      <c r="B48" s="5">
        <v>5</v>
      </c>
      <c r="C48" s="6">
        <v>4767994</v>
      </c>
      <c r="D48" s="6">
        <v>4883</v>
      </c>
      <c r="E48" s="17" t="s">
        <v>29</v>
      </c>
      <c r="F48" s="6">
        <v>92380</v>
      </c>
      <c r="G48" s="22">
        <v>22.693223641480799</v>
      </c>
      <c r="H48" s="19">
        <v>1024.1204162589131</v>
      </c>
    </row>
    <row r="49" spans="1:8" x14ac:dyDescent="0.2">
      <c r="A49" s="48"/>
      <c r="B49" s="8">
        <v>50</v>
      </c>
      <c r="C49" s="9">
        <v>4462822</v>
      </c>
      <c r="D49" s="9">
        <v>56009</v>
      </c>
      <c r="E49" s="12" t="s">
        <v>29</v>
      </c>
      <c r="F49" s="9">
        <v>92380</v>
      </c>
      <c r="G49" s="23">
        <v>83.113227971422305</v>
      </c>
      <c r="H49" s="20">
        <v>12550.130836497625</v>
      </c>
    </row>
    <row r="50" spans="1:8" x14ac:dyDescent="0.2">
      <c r="A50" s="48"/>
      <c r="B50" s="8">
        <v>500</v>
      </c>
      <c r="C50" s="9">
        <v>7368798</v>
      </c>
      <c r="D50" s="9">
        <v>570691</v>
      </c>
      <c r="E50" s="12" t="s">
        <v>29</v>
      </c>
      <c r="F50" s="9">
        <v>92380</v>
      </c>
      <c r="G50" s="23">
        <v>89.156743883957503</v>
      </c>
      <c r="H50" s="20">
        <v>77446.959463402309</v>
      </c>
    </row>
    <row r="51" spans="1:8" x14ac:dyDescent="0.2">
      <c r="A51" s="48"/>
      <c r="B51" s="8">
        <v>5000</v>
      </c>
      <c r="C51" s="9">
        <v>5205001</v>
      </c>
      <c r="D51" s="9">
        <v>999248</v>
      </c>
      <c r="E51" s="12" t="s">
        <v>29</v>
      </c>
      <c r="F51" s="9">
        <v>92380</v>
      </c>
      <c r="G51" s="23">
        <v>89.985927689976094</v>
      </c>
      <c r="H51" s="20">
        <v>191978.44534515939</v>
      </c>
    </row>
    <row r="52" spans="1:8" ht="20" thickBot="1" x14ac:dyDescent="0.25">
      <c r="A52" s="49"/>
      <c r="B52" s="10">
        <v>50000</v>
      </c>
      <c r="C52" s="11">
        <v>6217453</v>
      </c>
      <c r="D52" s="11">
        <v>1428825</v>
      </c>
      <c r="E52" s="18" t="s">
        <v>29</v>
      </c>
      <c r="F52" s="11">
        <v>92380</v>
      </c>
      <c r="G52" s="24">
        <v>90.035722017752704</v>
      </c>
      <c r="H52" s="21">
        <v>229808.73357627314</v>
      </c>
    </row>
    <row r="53" spans="1:8" x14ac:dyDescent="0.2">
      <c r="A53" s="47" t="s">
        <v>23</v>
      </c>
      <c r="B53" s="5">
        <v>5</v>
      </c>
      <c r="C53" s="6">
        <v>4476307</v>
      </c>
      <c r="D53" s="6">
        <v>24032</v>
      </c>
      <c r="E53" s="17" t="s">
        <v>30</v>
      </c>
      <c r="F53" s="6">
        <v>163390</v>
      </c>
      <c r="G53" s="22">
        <v>36.590978640063597</v>
      </c>
      <c r="H53" s="19">
        <v>5368.7113059939811</v>
      </c>
    </row>
    <row r="54" spans="1:8" x14ac:dyDescent="0.2">
      <c r="A54" s="48"/>
      <c r="B54" s="8">
        <v>50</v>
      </c>
      <c r="C54" s="9">
        <v>12507845</v>
      </c>
      <c r="D54" s="9">
        <v>232004</v>
      </c>
      <c r="E54" s="12" t="s">
        <v>30</v>
      </c>
      <c r="F54" s="9">
        <v>163390</v>
      </c>
      <c r="G54" s="23">
        <v>93.304363792153694</v>
      </c>
      <c r="H54" s="20">
        <v>18548.678849154268</v>
      </c>
    </row>
    <row r="55" spans="1:8" x14ac:dyDescent="0.2">
      <c r="A55" s="48"/>
      <c r="B55" s="8">
        <v>500</v>
      </c>
      <c r="C55" s="9">
        <v>10230772</v>
      </c>
      <c r="D55" s="9">
        <v>710502</v>
      </c>
      <c r="E55" s="12" t="s">
        <v>30</v>
      </c>
      <c r="F55" s="9">
        <v>163390</v>
      </c>
      <c r="G55" s="23">
        <v>97.627149764367402</v>
      </c>
      <c r="H55" s="20">
        <v>69447.545111942673</v>
      </c>
    </row>
    <row r="56" spans="1:8" x14ac:dyDescent="0.2">
      <c r="A56" s="48"/>
      <c r="B56" s="8">
        <v>5000</v>
      </c>
      <c r="C56" s="9">
        <v>16002161</v>
      </c>
      <c r="D56" s="9">
        <v>2136403</v>
      </c>
      <c r="E56" s="12" t="s">
        <v>30</v>
      </c>
      <c r="F56" s="9">
        <v>163390</v>
      </c>
      <c r="G56" s="23">
        <v>98.001713691168305</v>
      </c>
      <c r="H56" s="20">
        <v>133507.15568978467</v>
      </c>
    </row>
    <row r="57" spans="1:8" ht="20" thickBot="1" x14ac:dyDescent="0.25">
      <c r="A57" s="48"/>
      <c r="B57" s="8">
        <v>50000</v>
      </c>
      <c r="C57" s="9">
        <v>29121967</v>
      </c>
      <c r="D57" s="9">
        <v>4306348</v>
      </c>
      <c r="E57" s="12" t="s">
        <v>30</v>
      </c>
      <c r="F57" s="9">
        <v>163390</v>
      </c>
      <c r="G57" s="23">
        <v>98.042719872697205</v>
      </c>
      <c r="H57" s="20">
        <v>147872.84114428124</v>
      </c>
    </row>
    <row r="58" spans="1:8" x14ac:dyDescent="0.2">
      <c r="A58" s="47" t="s">
        <v>24</v>
      </c>
      <c r="B58" s="5">
        <v>5</v>
      </c>
      <c r="C58" s="6">
        <v>10525900</v>
      </c>
      <c r="D58" s="6">
        <v>57</v>
      </c>
      <c r="E58" s="17" t="s">
        <v>6</v>
      </c>
      <c r="F58" s="6">
        <v>149640</v>
      </c>
      <c r="G58" s="40">
        <v>0.37</v>
      </c>
      <c r="H58" s="7">
        <v>5.42</v>
      </c>
    </row>
    <row r="59" spans="1:8" x14ac:dyDescent="0.2">
      <c r="A59" s="48"/>
      <c r="B59" s="8">
        <v>50</v>
      </c>
      <c r="C59" s="9">
        <v>2298509</v>
      </c>
      <c r="D59" s="9">
        <v>4964</v>
      </c>
      <c r="E59" s="12" t="s">
        <v>6</v>
      </c>
      <c r="F59" s="9">
        <v>149640</v>
      </c>
      <c r="G59" s="23">
        <v>17.8167602245388</v>
      </c>
      <c r="H59" s="20">
        <v>2159.6608932138183</v>
      </c>
    </row>
    <row r="60" spans="1:8" x14ac:dyDescent="0.2">
      <c r="A60" s="48"/>
      <c r="B60" s="8">
        <v>500</v>
      </c>
      <c r="C60" s="9">
        <v>5692654</v>
      </c>
      <c r="D60" s="9">
        <v>60700</v>
      </c>
      <c r="E60" s="12" t="s">
        <v>6</v>
      </c>
      <c r="F60" s="9">
        <v>149640</v>
      </c>
      <c r="G60" s="23">
        <v>54.745388933440204</v>
      </c>
      <c r="H60" s="20">
        <v>10662.864807873444</v>
      </c>
    </row>
    <row r="61" spans="1:8" x14ac:dyDescent="0.2">
      <c r="A61" s="48"/>
      <c r="B61" s="8">
        <v>5000</v>
      </c>
      <c r="C61" s="9">
        <v>9050230</v>
      </c>
      <c r="D61" s="9">
        <v>119419</v>
      </c>
      <c r="E61" s="12" t="s">
        <v>6</v>
      </c>
      <c r="F61" s="9">
        <v>149640</v>
      </c>
      <c r="G61" s="23">
        <v>71.242314889067003</v>
      </c>
      <c r="H61" s="20">
        <v>13195.134267305913</v>
      </c>
    </row>
    <row r="62" spans="1:8" ht="20" thickBot="1" x14ac:dyDescent="0.25">
      <c r="A62" s="49"/>
      <c r="B62" s="10">
        <v>50000</v>
      </c>
      <c r="C62" s="11">
        <v>12498981</v>
      </c>
      <c r="D62" s="11">
        <v>452746</v>
      </c>
      <c r="E62" s="18" t="s">
        <v>6</v>
      </c>
      <c r="F62" s="11">
        <v>149640</v>
      </c>
      <c r="G62" s="24">
        <v>89.880379577653002</v>
      </c>
      <c r="H62" s="21">
        <v>36222.632869031484</v>
      </c>
    </row>
    <row r="63" spans="1:8" x14ac:dyDescent="0.2">
      <c r="A63" s="47" t="s">
        <v>25</v>
      </c>
      <c r="B63" s="5">
        <v>5</v>
      </c>
      <c r="C63" s="6">
        <v>7734798</v>
      </c>
      <c r="D63" s="6">
        <v>647350</v>
      </c>
      <c r="E63" s="17" t="s">
        <v>9</v>
      </c>
      <c r="F63" s="6">
        <v>126050</v>
      </c>
      <c r="G63" s="22">
        <v>93.332804442681393</v>
      </c>
      <c r="H63" s="19">
        <v>83693.20052055658</v>
      </c>
    </row>
    <row r="64" spans="1:8" x14ac:dyDescent="0.2">
      <c r="A64" s="48"/>
      <c r="B64" s="8">
        <v>50</v>
      </c>
      <c r="C64" s="9">
        <v>21589244</v>
      </c>
      <c r="D64" s="9">
        <v>4432832</v>
      </c>
      <c r="E64" s="12" t="s">
        <v>9</v>
      </c>
      <c r="F64" s="9">
        <v>126050</v>
      </c>
      <c r="G64" s="23">
        <v>96.534708449028102</v>
      </c>
      <c r="H64" s="20">
        <v>205325.9484213528</v>
      </c>
    </row>
    <row r="65" spans="1:8" x14ac:dyDescent="0.2">
      <c r="A65" s="48"/>
      <c r="B65" s="8">
        <v>500</v>
      </c>
      <c r="C65" s="9">
        <v>11604580</v>
      </c>
      <c r="D65" s="9">
        <v>3072332</v>
      </c>
      <c r="E65" s="12" t="s">
        <v>9</v>
      </c>
      <c r="F65" s="9">
        <v>126050</v>
      </c>
      <c r="G65" s="23">
        <v>96.574375247917402</v>
      </c>
      <c r="H65" s="20">
        <v>264751.67563151789</v>
      </c>
    </row>
    <row r="66" spans="1:8" x14ac:dyDescent="0.2">
      <c r="A66" s="48"/>
      <c r="B66" s="8">
        <v>5000</v>
      </c>
      <c r="C66" s="9">
        <v>13968283</v>
      </c>
      <c r="D66" s="9">
        <v>3200031</v>
      </c>
      <c r="E66" s="12" t="s">
        <v>9</v>
      </c>
      <c r="F66" s="9">
        <v>126050</v>
      </c>
      <c r="G66" s="23">
        <v>96.581515271717507</v>
      </c>
      <c r="H66" s="20">
        <v>229092.65226083979</v>
      </c>
    </row>
    <row r="67" spans="1:8" ht="20" thickBot="1" x14ac:dyDescent="0.25">
      <c r="A67" s="49"/>
      <c r="B67" s="10">
        <v>50000</v>
      </c>
      <c r="C67" s="11">
        <v>5000470</v>
      </c>
      <c r="D67" s="11">
        <v>988143</v>
      </c>
      <c r="E67" s="18" t="s">
        <v>9</v>
      </c>
      <c r="F67" s="11">
        <v>126050</v>
      </c>
      <c r="G67" s="24">
        <v>95.393097976993204</v>
      </c>
      <c r="H67" s="21">
        <v>197610.0246576822</v>
      </c>
    </row>
    <row r="68" spans="1:8" x14ac:dyDescent="0.2">
      <c r="A68" s="47" t="s">
        <v>26</v>
      </c>
      <c r="B68" s="5">
        <v>5</v>
      </c>
      <c r="C68" s="6">
        <v>6364205</v>
      </c>
      <c r="D68" s="6">
        <v>146631</v>
      </c>
      <c r="E68" s="17" t="s">
        <v>10</v>
      </c>
      <c r="F68" s="6">
        <v>175690</v>
      </c>
      <c r="G68" s="22">
        <v>81.591439467243404</v>
      </c>
      <c r="H68" s="19">
        <v>23039.955501119151</v>
      </c>
    </row>
    <row r="69" spans="1:8" x14ac:dyDescent="0.2">
      <c r="A69" s="48"/>
      <c r="B69" s="8">
        <v>50</v>
      </c>
      <c r="C69" s="9">
        <v>10322509</v>
      </c>
      <c r="D69" s="9">
        <v>845763</v>
      </c>
      <c r="E69" s="12" t="s">
        <v>10</v>
      </c>
      <c r="F69" s="9">
        <v>175690</v>
      </c>
      <c r="G69" s="23">
        <v>95.008253173202803</v>
      </c>
      <c r="H69" s="20">
        <v>81933.85929719219</v>
      </c>
    </row>
    <row r="70" spans="1:8" x14ac:dyDescent="0.2">
      <c r="A70" s="48"/>
      <c r="B70" s="8">
        <v>500</v>
      </c>
      <c r="C70" s="9">
        <v>6120689</v>
      </c>
      <c r="D70" s="9">
        <v>2287574</v>
      </c>
      <c r="E70" s="12" t="s">
        <v>10</v>
      </c>
      <c r="F70" s="9">
        <v>175690</v>
      </c>
      <c r="G70" s="23">
        <v>97.477374921737095</v>
      </c>
      <c r="H70" s="20">
        <v>373744.52451349836</v>
      </c>
    </row>
    <row r="71" spans="1:8" x14ac:dyDescent="0.2">
      <c r="A71" s="48"/>
      <c r="B71" s="8">
        <v>5000</v>
      </c>
      <c r="C71" s="9">
        <v>19104844</v>
      </c>
      <c r="D71" s="9">
        <v>9610290</v>
      </c>
      <c r="E71" s="12" t="s">
        <v>10</v>
      </c>
      <c r="F71" s="9">
        <v>175690</v>
      </c>
      <c r="G71" s="23">
        <v>98.064773180033001</v>
      </c>
      <c r="H71" s="20">
        <v>503028.970035034</v>
      </c>
    </row>
    <row r="72" spans="1:8" ht="20" thickBot="1" x14ac:dyDescent="0.25">
      <c r="A72" s="49"/>
      <c r="B72" s="10">
        <v>50000</v>
      </c>
      <c r="C72" s="11">
        <v>23249953</v>
      </c>
      <c r="D72" s="11">
        <v>12178653</v>
      </c>
      <c r="E72" s="18" t="s">
        <v>10</v>
      </c>
      <c r="F72" s="11">
        <v>175690</v>
      </c>
      <c r="G72" s="24">
        <v>98.110307928738095</v>
      </c>
      <c r="H72" s="21">
        <v>523814.09115106601</v>
      </c>
    </row>
    <row r="73" spans="1:8" x14ac:dyDescent="0.2">
      <c r="A73" s="47" t="s">
        <v>7</v>
      </c>
      <c r="B73" s="5">
        <v>5</v>
      </c>
      <c r="C73" s="6">
        <v>10010455</v>
      </c>
      <c r="D73" s="6">
        <v>988</v>
      </c>
      <c r="E73" s="17" t="s">
        <v>7</v>
      </c>
      <c r="F73" s="6">
        <v>167220</v>
      </c>
      <c r="G73" s="22">
        <v>15.2511661284535</v>
      </c>
      <c r="H73" s="19">
        <v>98.69681248254949</v>
      </c>
    </row>
    <row r="74" spans="1:8" x14ac:dyDescent="0.2">
      <c r="A74" s="48"/>
      <c r="B74" s="8">
        <v>50</v>
      </c>
      <c r="C74" s="9">
        <v>8515252</v>
      </c>
      <c r="D74" s="9">
        <v>16054</v>
      </c>
      <c r="E74" s="12" t="s">
        <v>7</v>
      </c>
      <c r="F74" s="9">
        <v>167220</v>
      </c>
      <c r="G74" s="23">
        <v>74.804449228561097</v>
      </c>
      <c r="H74" s="20">
        <v>1885.3229475768892</v>
      </c>
    </row>
    <row r="75" spans="1:8" x14ac:dyDescent="0.2">
      <c r="A75" s="48"/>
      <c r="B75" s="8">
        <v>500</v>
      </c>
      <c r="C75" s="9">
        <v>4921526</v>
      </c>
      <c r="D75" s="9">
        <v>120081</v>
      </c>
      <c r="E75" s="12" t="s">
        <v>7</v>
      </c>
      <c r="F75" s="9">
        <v>167220</v>
      </c>
      <c r="G75" s="23">
        <v>87.845951441215107</v>
      </c>
      <c r="H75" s="20">
        <v>24399.139616452296</v>
      </c>
    </row>
    <row r="76" spans="1:8" x14ac:dyDescent="0.2">
      <c r="A76" s="48"/>
      <c r="B76" s="8">
        <v>5000</v>
      </c>
      <c r="C76" s="9">
        <v>9229809</v>
      </c>
      <c r="D76" s="9">
        <v>662280</v>
      </c>
      <c r="E76" s="12" t="s">
        <v>7</v>
      </c>
      <c r="F76" s="9">
        <v>167220</v>
      </c>
      <c r="G76" s="23">
        <v>92.423155124985001</v>
      </c>
      <c r="H76" s="20">
        <v>71754.46425814445</v>
      </c>
    </row>
    <row r="77" spans="1:8" ht="20" thickBot="1" x14ac:dyDescent="0.25">
      <c r="A77" s="49"/>
      <c r="B77" s="10">
        <v>50000</v>
      </c>
      <c r="C77" s="11">
        <v>26714148</v>
      </c>
      <c r="D77" s="11">
        <v>1311554</v>
      </c>
      <c r="E77" s="18" t="s">
        <v>7</v>
      </c>
      <c r="F77" s="11">
        <v>167220</v>
      </c>
      <c r="G77" s="24">
        <v>93.795598612606099</v>
      </c>
      <c r="H77" s="21">
        <v>49095.857371157785</v>
      </c>
    </row>
    <row r="78" spans="1:8" x14ac:dyDescent="0.2">
      <c r="A78" s="47" t="s">
        <v>27</v>
      </c>
      <c r="B78" s="5">
        <v>5</v>
      </c>
      <c r="C78" s="6">
        <v>7269026</v>
      </c>
      <c r="D78" s="6">
        <v>186994</v>
      </c>
      <c r="E78" s="17" t="s">
        <v>11</v>
      </c>
      <c r="F78" s="6">
        <v>170140</v>
      </c>
      <c r="G78" s="22">
        <v>80.1457623133889</v>
      </c>
      <c r="H78" s="19">
        <v>25724.766977033785</v>
      </c>
    </row>
    <row r="79" spans="1:8" x14ac:dyDescent="0.2">
      <c r="A79" s="48"/>
      <c r="B79" s="8">
        <v>50</v>
      </c>
      <c r="C79" s="9">
        <v>16564555</v>
      </c>
      <c r="D79" s="9">
        <v>3378649</v>
      </c>
      <c r="E79" s="12" t="s">
        <v>11</v>
      </c>
      <c r="F79" s="9">
        <v>170140</v>
      </c>
      <c r="G79" s="23">
        <v>96.926648642294495</v>
      </c>
      <c r="H79" s="20">
        <v>203968.59438723224</v>
      </c>
    </row>
    <row r="80" spans="1:8" x14ac:dyDescent="0.2">
      <c r="A80" s="48"/>
      <c r="B80" s="8">
        <v>500</v>
      </c>
      <c r="C80" s="9">
        <v>7878972</v>
      </c>
      <c r="D80" s="9">
        <v>2712599</v>
      </c>
      <c r="E80" s="12" t="s">
        <v>11</v>
      </c>
      <c r="F80" s="9">
        <v>170140</v>
      </c>
      <c r="G80" s="23">
        <v>97.117667802985693</v>
      </c>
      <c r="H80" s="20">
        <v>344283.3659010338</v>
      </c>
    </row>
    <row r="81" spans="1:8" x14ac:dyDescent="0.2">
      <c r="A81" s="48"/>
      <c r="B81" s="8">
        <v>5000</v>
      </c>
      <c r="C81" s="9">
        <v>9201666</v>
      </c>
      <c r="D81" s="9">
        <v>3132593</v>
      </c>
      <c r="E81" s="12" t="s">
        <v>11</v>
      </c>
      <c r="F81" s="9">
        <v>170140</v>
      </c>
      <c r="G81" s="23">
        <v>97.389208886799096</v>
      </c>
      <c r="H81" s="20">
        <v>340437.59032331756</v>
      </c>
    </row>
    <row r="82" spans="1:8" ht="20" thickBot="1" x14ac:dyDescent="0.25">
      <c r="A82" s="49"/>
      <c r="B82" s="10">
        <v>50000</v>
      </c>
      <c r="C82" s="11">
        <v>6273790</v>
      </c>
      <c r="D82" s="11">
        <v>2198737</v>
      </c>
      <c r="E82" s="18" t="s">
        <v>11</v>
      </c>
      <c r="F82" s="11">
        <v>170140</v>
      </c>
      <c r="G82" s="24">
        <v>97.169977665451896</v>
      </c>
      <c r="H82" s="21">
        <v>350463.91415715223</v>
      </c>
    </row>
    <row r="83" spans="1:8" x14ac:dyDescent="0.2">
      <c r="A83" s="47" t="s">
        <v>28</v>
      </c>
      <c r="B83" s="5">
        <v>5</v>
      </c>
      <c r="C83" s="6">
        <v>9531961</v>
      </c>
      <c r="D83" s="6">
        <v>3733</v>
      </c>
      <c r="E83" s="17" t="s">
        <v>8</v>
      </c>
      <c r="F83" s="6">
        <v>167490</v>
      </c>
      <c r="G83" s="22">
        <v>25.871992357752699</v>
      </c>
      <c r="H83" s="19">
        <v>391.62980209423853</v>
      </c>
    </row>
    <row r="84" spans="1:8" x14ac:dyDescent="0.2">
      <c r="A84" s="48"/>
      <c r="B84" s="8">
        <v>50</v>
      </c>
      <c r="C84" s="9">
        <v>12361494</v>
      </c>
      <c r="D84" s="9">
        <v>23694</v>
      </c>
      <c r="E84" s="12" t="s">
        <v>8</v>
      </c>
      <c r="F84" s="9">
        <v>167490</v>
      </c>
      <c r="G84" s="23">
        <v>63.772165502417998</v>
      </c>
      <c r="H84" s="20">
        <v>1916.7586053918724</v>
      </c>
    </row>
    <row r="85" spans="1:8" x14ac:dyDescent="0.2">
      <c r="A85" s="48"/>
      <c r="B85" s="8">
        <v>500</v>
      </c>
      <c r="C85" s="9">
        <v>4202942</v>
      </c>
      <c r="D85" s="9">
        <v>75739</v>
      </c>
      <c r="E85" s="12" t="s">
        <v>8</v>
      </c>
      <c r="F85" s="9">
        <v>167490</v>
      </c>
      <c r="G85" s="23">
        <v>77.177144904173304</v>
      </c>
      <c r="H85" s="20">
        <v>18020.472326289535</v>
      </c>
    </row>
    <row r="86" spans="1:8" x14ac:dyDescent="0.2">
      <c r="A86" s="48"/>
      <c r="B86" s="8">
        <v>5000</v>
      </c>
      <c r="C86" s="9">
        <v>6872093</v>
      </c>
      <c r="D86" s="9">
        <v>525978</v>
      </c>
      <c r="E86" s="12" t="s">
        <v>8</v>
      </c>
      <c r="F86" s="9">
        <v>167490</v>
      </c>
      <c r="G86" s="23">
        <v>95.005671980416693</v>
      </c>
      <c r="H86" s="20">
        <v>76538.254066119305</v>
      </c>
    </row>
    <row r="87" spans="1:8" ht="20" thickBot="1" x14ac:dyDescent="0.25">
      <c r="A87" s="49"/>
      <c r="B87" s="10">
        <v>50000</v>
      </c>
      <c r="C87" s="11">
        <v>12427960</v>
      </c>
      <c r="D87" s="11">
        <v>773837</v>
      </c>
      <c r="E87" s="18" t="s">
        <v>8</v>
      </c>
      <c r="F87" s="11">
        <v>167490</v>
      </c>
      <c r="G87" s="24">
        <v>95.839154576392602</v>
      </c>
      <c r="H87" s="21">
        <v>62265.810318024844</v>
      </c>
    </row>
    <row r="88" spans="1:8" x14ac:dyDescent="0.2">
      <c r="A88" s="47" t="s">
        <v>36</v>
      </c>
      <c r="B88" s="5">
        <v>5</v>
      </c>
      <c r="C88" s="6">
        <v>5164149</v>
      </c>
      <c r="D88" s="6">
        <v>30818</v>
      </c>
      <c r="E88" s="17" t="s">
        <v>35</v>
      </c>
      <c r="F88" s="6">
        <v>168040</v>
      </c>
      <c r="G88" s="22">
        <v>40.141037848131397</v>
      </c>
      <c r="H88" s="19">
        <f>D88/C88*1000000</f>
        <v>5967.682187326508</v>
      </c>
    </row>
    <row r="89" spans="1:8" x14ac:dyDescent="0.2">
      <c r="A89" s="48"/>
      <c r="B89" s="8">
        <v>50</v>
      </c>
      <c r="C89" s="9">
        <v>6340548</v>
      </c>
      <c r="D89" s="9">
        <v>280926</v>
      </c>
      <c r="E89" s="12" t="s">
        <v>35</v>
      </c>
      <c r="F89" s="9">
        <v>168040</v>
      </c>
      <c r="G89" s="23">
        <v>88.838371816234201</v>
      </c>
      <c r="H89" s="20">
        <f>D89/C89*1000000</f>
        <v>44306.26501053221</v>
      </c>
    </row>
    <row r="90" spans="1:8" x14ac:dyDescent="0.2">
      <c r="A90" s="48"/>
      <c r="B90" s="8">
        <v>500</v>
      </c>
      <c r="C90" s="9">
        <v>27307885</v>
      </c>
      <c r="D90" s="9">
        <v>2756505</v>
      </c>
      <c r="E90" s="12" t="s">
        <v>35</v>
      </c>
      <c r="F90" s="9">
        <v>168040</v>
      </c>
      <c r="G90" s="23">
        <v>96.928707450606893</v>
      </c>
      <c r="H90" s="20">
        <f>D90/C90*1000000</f>
        <v>100941.72434079021</v>
      </c>
    </row>
    <row r="91" spans="1:8" x14ac:dyDescent="0.2">
      <c r="A91" s="48"/>
      <c r="B91" s="8">
        <v>5000</v>
      </c>
      <c r="C91" s="9">
        <v>13256802</v>
      </c>
      <c r="D91" s="9">
        <v>3919301</v>
      </c>
      <c r="E91" s="12" t="s">
        <v>35</v>
      </c>
      <c r="F91" s="9">
        <v>168040</v>
      </c>
      <c r="G91" s="23">
        <v>97.836229469174</v>
      </c>
      <c r="H91" s="20">
        <f>D91/C91*1000000</f>
        <v>295644.53025699558</v>
      </c>
    </row>
    <row r="92" spans="1:8" ht="20" thickBot="1" x14ac:dyDescent="0.25">
      <c r="A92" s="49"/>
      <c r="B92" s="10">
        <v>50000</v>
      </c>
      <c r="C92" s="11">
        <v>21403544</v>
      </c>
      <c r="D92" s="11">
        <v>7775475</v>
      </c>
      <c r="E92" s="18" t="s">
        <v>35</v>
      </c>
      <c r="F92" s="11">
        <v>168040</v>
      </c>
      <c r="G92" s="24">
        <v>98.018924065698599</v>
      </c>
      <c r="H92" s="21">
        <f>D92/C92*1000000</f>
        <v>363279.79142145807</v>
      </c>
    </row>
    <row r="93" spans="1:8" x14ac:dyDescent="0.2">
      <c r="A93" s="47" t="s">
        <v>39</v>
      </c>
      <c r="B93" s="5">
        <v>5</v>
      </c>
      <c r="C93" s="6">
        <v>8801705</v>
      </c>
      <c r="D93" s="6">
        <v>27365</v>
      </c>
      <c r="E93" s="17" t="s">
        <v>37</v>
      </c>
      <c r="F93" s="6">
        <v>112350</v>
      </c>
      <c r="G93" s="22">
        <v>53.197151757899398</v>
      </c>
      <c r="H93" s="19">
        <v>3109.0567111713012</v>
      </c>
    </row>
    <row r="94" spans="1:8" x14ac:dyDescent="0.2">
      <c r="A94" s="48"/>
      <c r="B94" s="8">
        <v>50</v>
      </c>
      <c r="C94" s="9">
        <v>20661330</v>
      </c>
      <c r="D94" s="9">
        <v>257735</v>
      </c>
      <c r="E94" s="12" t="s">
        <v>37</v>
      </c>
      <c r="F94" s="9">
        <v>112350</v>
      </c>
      <c r="G94" s="23">
        <v>80.731642189586097</v>
      </c>
      <c r="H94" s="20">
        <v>12474.269565415199</v>
      </c>
    </row>
    <row r="95" spans="1:8" x14ac:dyDescent="0.2">
      <c r="A95" s="48"/>
      <c r="B95" s="8">
        <v>500</v>
      </c>
      <c r="C95" s="9">
        <v>11219138</v>
      </c>
      <c r="D95" s="9">
        <v>453433</v>
      </c>
      <c r="E95" s="12" t="s">
        <v>37</v>
      </c>
      <c r="F95" s="9">
        <v>112350</v>
      </c>
      <c r="G95" s="23">
        <v>84.001780151312801</v>
      </c>
      <c r="H95" s="20">
        <v>40416.028397190588</v>
      </c>
    </row>
    <row r="96" spans="1:8" x14ac:dyDescent="0.2">
      <c r="A96" s="48"/>
      <c r="B96" s="8">
        <v>5000</v>
      </c>
      <c r="C96" s="9">
        <v>18899121</v>
      </c>
      <c r="D96" s="9">
        <v>837945</v>
      </c>
      <c r="E96" s="12" t="s">
        <v>37</v>
      </c>
      <c r="F96" s="9">
        <v>112350</v>
      </c>
      <c r="G96" s="23">
        <v>85.0004450378282</v>
      </c>
      <c r="H96" s="20">
        <v>44337.776344201404</v>
      </c>
    </row>
    <row r="97" spans="1:8" ht="20" thickBot="1" x14ac:dyDescent="0.25">
      <c r="A97" s="49"/>
      <c r="B97" s="10">
        <v>50000</v>
      </c>
      <c r="C97" s="11">
        <v>19638791</v>
      </c>
      <c r="D97" s="11">
        <v>919136</v>
      </c>
      <c r="E97" s="18" t="s">
        <v>37</v>
      </c>
      <c r="F97" s="11">
        <v>112350</v>
      </c>
      <c r="G97" s="24">
        <v>84.864263462394305</v>
      </c>
      <c r="H97" s="21">
        <v>46802.066379748125</v>
      </c>
    </row>
    <row r="98" spans="1:8" x14ac:dyDescent="0.2">
      <c r="A98" s="47" t="s">
        <v>41</v>
      </c>
      <c r="B98" s="5">
        <v>5</v>
      </c>
      <c r="C98" s="6">
        <v>7682801</v>
      </c>
      <c r="D98" s="6">
        <v>3428</v>
      </c>
      <c r="E98" s="17" t="s">
        <v>40</v>
      </c>
      <c r="F98" s="6">
        <v>148240</v>
      </c>
      <c r="G98" s="22">
        <v>5.7211279007015596</v>
      </c>
      <c r="H98" s="19">
        <v>446.19143460828934</v>
      </c>
    </row>
    <row r="99" spans="1:8" x14ac:dyDescent="0.2">
      <c r="A99" s="48"/>
      <c r="B99" s="8">
        <v>50</v>
      </c>
      <c r="C99" s="9">
        <v>4525123</v>
      </c>
      <c r="D99" s="9">
        <v>4114</v>
      </c>
      <c r="E99" s="12" t="s">
        <v>40</v>
      </c>
      <c r="F99" s="9">
        <v>148240</v>
      </c>
      <c r="G99" s="23">
        <v>10.3305450620615</v>
      </c>
      <c r="H99" s="20">
        <v>909.14655800516368</v>
      </c>
    </row>
    <row r="100" spans="1:8" x14ac:dyDescent="0.2">
      <c r="A100" s="48"/>
      <c r="B100" s="8">
        <v>500</v>
      </c>
      <c r="C100" s="9">
        <v>7245779</v>
      </c>
      <c r="D100" s="9">
        <v>31438</v>
      </c>
      <c r="E100" s="12" t="s">
        <v>40</v>
      </c>
      <c r="F100" s="9">
        <v>148240</v>
      </c>
      <c r="G100" s="23">
        <v>53.688613059902799</v>
      </c>
      <c r="H100" s="20">
        <v>4338.8019424826507</v>
      </c>
    </row>
    <row r="101" spans="1:8" x14ac:dyDescent="0.2">
      <c r="A101" s="48"/>
      <c r="B101" s="8">
        <v>5000</v>
      </c>
      <c r="C101" s="9">
        <v>2543799</v>
      </c>
      <c r="D101" s="9">
        <v>96217</v>
      </c>
      <c r="E101" s="12" t="s">
        <v>40</v>
      </c>
      <c r="F101" s="9">
        <v>148240</v>
      </c>
      <c r="G101" s="23">
        <v>90.675256341068504</v>
      </c>
      <c r="H101" s="20">
        <v>37824.136262338339</v>
      </c>
    </row>
    <row r="102" spans="1:8" ht="20" thickBot="1" x14ac:dyDescent="0.25">
      <c r="A102" s="49"/>
      <c r="B102" s="10">
        <v>50000</v>
      </c>
      <c r="C102" s="11">
        <v>1749681</v>
      </c>
      <c r="D102" s="11">
        <v>119023</v>
      </c>
      <c r="E102" s="18" t="s">
        <v>40</v>
      </c>
      <c r="F102" s="11">
        <v>148240</v>
      </c>
      <c r="G102" s="24">
        <v>93.821505666486701</v>
      </c>
      <c r="H102" s="21">
        <v>68025.542941827676</v>
      </c>
    </row>
  </sheetData>
  <mergeCells count="20">
    <mergeCell ref="A63:A67"/>
    <mergeCell ref="A93:A97"/>
    <mergeCell ref="A98:A102"/>
    <mergeCell ref="A88:A92"/>
    <mergeCell ref="A83:A87"/>
    <mergeCell ref="A78:A82"/>
    <mergeCell ref="A73:A77"/>
    <mergeCell ref="A68:A72"/>
    <mergeCell ref="A3:A7"/>
    <mergeCell ref="A58:A62"/>
    <mergeCell ref="A53:A57"/>
    <mergeCell ref="A48:A52"/>
    <mergeCell ref="A43:A47"/>
    <mergeCell ref="A38:A42"/>
    <mergeCell ref="A33:A37"/>
    <mergeCell ref="A28:A32"/>
    <mergeCell ref="A23:A27"/>
    <mergeCell ref="A18:A22"/>
    <mergeCell ref="A13:A17"/>
    <mergeCell ref="A8:A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sma</vt:lpstr>
      <vt:lpstr>Ur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an, Amit</dc:creator>
  <cp:lastModifiedBy>Ranjan, Amit</cp:lastModifiedBy>
  <dcterms:created xsi:type="dcterms:W3CDTF">2026-01-09T19:46:28Z</dcterms:created>
  <dcterms:modified xsi:type="dcterms:W3CDTF">2026-01-23T16:36:51Z</dcterms:modified>
</cp:coreProperties>
</file>